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5"/>
  <workbookPr/>
  <mc:AlternateContent xmlns:mc="http://schemas.openxmlformats.org/markup-compatibility/2006">
    <mc:Choice Requires="x15">
      <x15ac:absPath xmlns:x15ac="http://schemas.microsoft.com/office/spreadsheetml/2010/11/ac" url="/Users/taliesinv/Dropbox/1Lab/Paper Writing/p58C Constructs Paper/20181112 Resubmission/SI/"/>
    </mc:Choice>
  </mc:AlternateContent>
  <xr:revisionPtr revIDLastSave="0" documentId="8_{ACC35F7A-6FF8-2D4C-90BE-F7AF07531C1A}" xr6:coauthVersionLast="36" xr6:coauthVersionMax="36" xr10:uidLastSave="{00000000-0000-0000-0000-000000000000}"/>
  <bookViews>
    <workbookView xWindow="0" yWindow="460" windowWidth="27320" windowHeight="15360" xr2:uid="{00000000-000D-0000-FFFF-FFFF00000000}"/>
  </bookViews>
  <sheets>
    <sheet name="20170619_BufferBlank" sheetId="7" r:id="rId1"/>
    <sheet name="20160619_p58C(272-464)" sheetId="8" r:id="rId2"/>
    <sheet name="20170627_BufferBlank" sheetId="1" r:id="rId3"/>
    <sheet name="20170627_p58C(266-464)" sheetId="5" r:id="rId4"/>
    <sheet name="Buffer Corrected" sheetId="2" r:id="rId5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2" l="1"/>
  <c r="K4" i="2" l="1"/>
  <c r="I55" i="2"/>
  <c r="K55" i="2"/>
  <c r="I42" i="2"/>
  <c r="O7" i="2" s="1"/>
  <c r="K42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3" i="2"/>
  <c r="K44" i="2"/>
  <c r="K45" i="2"/>
  <c r="K46" i="2"/>
  <c r="K47" i="2"/>
  <c r="K48" i="2"/>
  <c r="K49" i="2"/>
  <c r="K50" i="2"/>
  <c r="K51" i="2"/>
  <c r="K52" i="2"/>
  <c r="K53" i="2"/>
  <c r="K54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3" i="2"/>
  <c r="I44" i="2"/>
  <c r="I45" i="2"/>
  <c r="I46" i="2"/>
  <c r="I47" i="2"/>
  <c r="I48" i="2"/>
  <c r="I49" i="2"/>
  <c r="I50" i="2"/>
  <c r="I51" i="2"/>
  <c r="I52" i="2"/>
  <c r="I53" i="2"/>
  <c r="I54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O6" i="2" l="1"/>
  <c r="O8" i="2"/>
  <c r="M4" i="2" s="1"/>
  <c r="M7" i="2" l="1"/>
  <c r="M52" i="2"/>
  <c r="M50" i="2"/>
  <c r="M30" i="2"/>
  <c r="M20" i="2"/>
  <c r="M31" i="2"/>
  <c r="M21" i="2"/>
  <c r="M54" i="2"/>
  <c r="M61" i="2"/>
  <c r="M63" i="2"/>
  <c r="M47" i="2"/>
  <c r="M37" i="2"/>
  <c r="M33" i="2"/>
  <c r="M10" i="2"/>
  <c r="M8" i="2"/>
  <c r="M5" i="2"/>
  <c r="M66" i="2"/>
  <c r="M3" i="2"/>
  <c r="M14" i="2"/>
  <c r="M32" i="2"/>
  <c r="M19" i="2"/>
  <c r="M48" i="2"/>
  <c r="M39" i="2"/>
  <c r="M72" i="2"/>
  <c r="M57" i="2"/>
  <c r="M40" i="2"/>
  <c r="M45" i="2"/>
  <c r="M17" i="2"/>
  <c r="M60" i="2"/>
  <c r="M15" i="2"/>
  <c r="M68" i="2"/>
  <c r="M62" i="2"/>
  <c r="M26" i="2"/>
  <c r="M73" i="2"/>
  <c r="M12" i="2"/>
  <c r="M71" i="2"/>
  <c r="M49" i="2"/>
  <c r="M9" i="2"/>
  <c r="M23" i="2"/>
  <c r="M41" i="2"/>
  <c r="M70" i="2"/>
  <c r="M43" i="2"/>
  <c r="M25" i="2"/>
  <c r="M58" i="2"/>
  <c r="M42" i="2"/>
  <c r="M11" i="2"/>
  <c r="M59" i="2"/>
  <c r="M18" i="2"/>
  <c r="M34" i="2"/>
  <c r="M65" i="2"/>
  <c r="M16" i="2"/>
  <c r="M67" i="2"/>
  <c r="M28" i="2"/>
  <c r="M53" i="2"/>
  <c r="M13" i="2"/>
  <c r="M27" i="2"/>
  <c r="M56" i="2"/>
  <c r="M44" i="2"/>
  <c r="M51" i="2"/>
  <c r="M29" i="2"/>
  <c r="M64" i="2"/>
  <c r="M46" i="2"/>
  <c r="M35" i="2"/>
  <c r="M6" i="2"/>
  <c r="M22" i="2"/>
  <c r="M38" i="2"/>
  <c r="M69" i="2"/>
  <c r="M24" i="2"/>
  <c r="M55" i="2"/>
  <c r="M36" i="2"/>
</calcChain>
</file>

<file path=xl/sharedStrings.xml><?xml version="1.0" encoding="utf-8"?>
<sst xmlns="http://schemas.openxmlformats.org/spreadsheetml/2006/main" count="126" uniqueCount="40">
  <si>
    <t>TITLE</t>
  </si>
  <si>
    <t>20 mM KPO4, pH 7.2</t>
  </si>
  <si>
    <t>DATA TYPE</t>
  </si>
  <si>
    <t>ORIGIN</t>
  </si>
  <si>
    <t>JASCO</t>
  </si>
  <si>
    <t>OWNER</t>
  </si>
  <si>
    <t>DATE</t>
  </si>
  <si>
    <t>17/06/27</t>
  </si>
  <si>
    <t>TIME</t>
  </si>
  <si>
    <t>SPECTROMETER/DATA SYSTEM</t>
  </si>
  <si>
    <t>JASCO Corp., J-810, Rev. 1.00</t>
  </si>
  <si>
    <t>RESOLUTION</t>
  </si>
  <si>
    <t>DELTAX</t>
  </si>
  <si>
    <t>XUNITS</t>
  </si>
  <si>
    <t>NANOMETERS</t>
  </si>
  <si>
    <t>YUNITS</t>
  </si>
  <si>
    <t>CD[mdeg]</t>
  </si>
  <si>
    <t>Y2UNITS</t>
  </si>
  <si>
    <t>HT[V]</t>
  </si>
  <si>
    <t>FIRSTX</t>
  </si>
  <si>
    <t>LASTX</t>
  </si>
  <si>
    <t>NPOINTS</t>
  </si>
  <si>
    <t>FIRSTY</t>
  </si>
  <si>
    <t>MAXY</t>
  </si>
  <si>
    <t>MINY</t>
  </si>
  <si>
    <t>XYDATA</t>
  </si>
  <si>
    <t>λ (nm)</t>
  </si>
  <si>
    <t>CD [mdeg]</t>
  </si>
  <si>
    <t>Normalization Factor:</t>
  </si>
  <si>
    <t>Averaged:</t>
  </si>
  <si>
    <t>p58C(272-464) Buffer (6/19/17)</t>
  </si>
  <si>
    <t>p58C(272-464) (6/19/2017)</t>
  </si>
  <si>
    <t>p58C(272-464) Buffer Subtracted</t>
  </si>
  <si>
    <t>p58C(266-464) Buffer (6/27/17)</t>
  </si>
  <si>
    <t>p58C(266-464) (6/27/2017)</t>
  </si>
  <si>
    <t>p58C(266-464) Buffer Subtracted</t>
  </si>
  <si>
    <t>Normalized p58C(266-464)</t>
  </si>
  <si>
    <t>p58C(266-464)</t>
  </si>
  <si>
    <t>17/06/19</t>
  </si>
  <si>
    <t>p58C(272-46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21" fontId="0" fillId="0" borderId="0" xfId="0" applyNumberFormat="1"/>
    <xf numFmtId="0" fontId="18" fillId="0" borderId="0" xfId="0" applyFont="1"/>
    <xf numFmtId="11" fontId="0" fillId="0" borderId="0" xfId="0" applyNumberFormat="1"/>
    <xf numFmtId="1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7155074365704294E-2"/>
          <c:y val="5.1400554097404502E-2"/>
          <c:w val="0.86506014873140802"/>
          <c:h val="0.8971988918051909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Buffer Corrected'!$H$1</c:f>
              <c:strCache>
                <c:ptCount val="1"/>
                <c:pt idx="0">
                  <c:v>p58C(272-464) Buffer Subtracted</c:v>
                </c:pt>
              </c:strCache>
            </c:strRef>
          </c:tx>
          <c:marker>
            <c:symbol val="none"/>
          </c:marker>
          <c:xVal>
            <c:numRef>
              <c:f>'Buffer Corrected'!$H$3:$H$63</c:f>
              <c:numCache>
                <c:formatCode>General</c:formatCode>
                <c:ptCount val="61"/>
                <c:pt idx="0">
                  <c:v>260</c:v>
                </c:pt>
                <c:pt idx="1">
                  <c:v>259</c:v>
                </c:pt>
                <c:pt idx="2">
                  <c:v>258</c:v>
                </c:pt>
                <c:pt idx="3">
                  <c:v>257</c:v>
                </c:pt>
                <c:pt idx="4">
                  <c:v>256</c:v>
                </c:pt>
                <c:pt idx="5">
                  <c:v>255</c:v>
                </c:pt>
                <c:pt idx="6">
                  <c:v>254</c:v>
                </c:pt>
                <c:pt idx="7">
                  <c:v>253</c:v>
                </c:pt>
                <c:pt idx="8">
                  <c:v>252</c:v>
                </c:pt>
                <c:pt idx="9">
                  <c:v>251</c:v>
                </c:pt>
                <c:pt idx="10">
                  <c:v>250</c:v>
                </c:pt>
                <c:pt idx="11">
                  <c:v>249</c:v>
                </c:pt>
                <c:pt idx="12">
                  <c:v>248</c:v>
                </c:pt>
                <c:pt idx="13">
                  <c:v>247</c:v>
                </c:pt>
                <c:pt idx="14">
                  <c:v>246</c:v>
                </c:pt>
                <c:pt idx="15">
                  <c:v>245</c:v>
                </c:pt>
                <c:pt idx="16">
                  <c:v>244</c:v>
                </c:pt>
                <c:pt idx="17">
                  <c:v>243</c:v>
                </c:pt>
                <c:pt idx="18">
                  <c:v>242</c:v>
                </c:pt>
                <c:pt idx="19">
                  <c:v>241</c:v>
                </c:pt>
                <c:pt idx="20">
                  <c:v>240</c:v>
                </c:pt>
                <c:pt idx="21">
                  <c:v>239</c:v>
                </c:pt>
                <c:pt idx="22">
                  <c:v>238</c:v>
                </c:pt>
                <c:pt idx="23">
                  <c:v>237</c:v>
                </c:pt>
                <c:pt idx="24">
                  <c:v>236</c:v>
                </c:pt>
                <c:pt idx="25">
                  <c:v>235</c:v>
                </c:pt>
                <c:pt idx="26">
                  <c:v>234</c:v>
                </c:pt>
                <c:pt idx="27">
                  <c:v>233</c:v>
                </c:pt>
                <c:pt idx="28">
                  <c:v>232</c:v>
                </c:pt>
                <c:pt idx="29">
                  <c:v>231</c:v>
                </c:pt>
                <c:pt idx="30">
                  <c:v>230</c:v>
                </c:pt>
                <c:pt idx="31">
                  <c:v>229</c:v>
                </c:pt>
                <c:pt idx="32">
                  <c:v>228</c:v>
                </c:pt>
                <c:pt idx="33">
                  <c:v>227</c:v>
                </c:pt>
                <c:pt idx="34">
                  <c:v>226</c:v>
                </c:pt>
                <c:pt idx="35">
                  <c:v>225</c:v>
                </c:pt>
                <c:pt idx="36">
                  <c:v>224</c:v>
                </c:pt>
                <c:pt idx="37">
                  <c:v>223</c:v>
                </c:pt>
                <c:pt idx="38">
                  <c:v>222</c:v>
                </c:pt>
                <c:pt idx="39">
                  <c:v>221</c:v>
                </c:pt>
                <c:pt idx="40">
                  <c:v>220</c:v>
                </c:pt>
                <c:pt idx="41">
                  <c:v>219</c:v>
                </c:pt>
                <c:pt idx="42">
                  <c:v>218</c:v>
                </c:pt>
                <c:pt idx="43">
                  <c:v>217</c:v>
                </c:pt>
                <c:pt idx="44">
                  <c:v>216</c:v>
                </c:pt>
                <c:pt idx="45">
                  <c:v>215</c:v>
                </c:pt>
                <c:pt idx="46">
                  <c:v>214</c:v>
                </c:pt>
                <c:pt idx="47">
                  <c:v>213</c:v>
                </c:pt>
                <c:pt idx="48">
                  <c:v>212</c:v>
                </c:pt>
                <c:pt idx="49">
                  <c:v>211</c:v>
                </c:pt>
                <c:pt idx="50">
                  <c:v>210</c:v>
                </c:pt>
                <c:pt idx="51">
                  <c:v>209</c:v>
                </c:pt>
                <c:pt idx="52">
                  <c:v>208</c:v>
                </c:pt>
                <c:pt idx="53">
                  <c:v>207</c:v>
                </c:pt>
                <c:pt idx="54">
                  <c:v>206</c:v>
                </c:pt>
                <c:pt idx="55">
                  <c:v>205</c:v>
                </c:pt>
                <c:pt idx="56">
                  <c:v>204</c:v>
                </c:pt>
                <c:pt idx="57">
                  <c:v>203</c:v>
                </c:pt>
                <c:pt idx="58">
                  <c:v>202</c:v>
                </c:pt>
                <c:pt idx="59">
                  <c:v>201</c:v>
                </c:pt>
                <c:pt idx="60">
                  <c:v>200</c:v>
                </c:pt>
              </c:numCache>
            </c:numRef>
          </c:xVal>
          <c:yVal>
            <c:numRef>
              <c:f>'Buffer Corrected'!$I$3:$I$63</c:f>
              <c:numCache>
                <c:formatCode>General</c:formatCode>
                <c:ptCount val="61"/>
                <c:pt idx="0">
                  <c:v>-0.1603581</c:v>
                </c:pt>
                <c:pt idx="1">
                  <c:v>-0.16492509999999999</c:v>
                </c:pt>
                <c:pt idx="2">
                  <c:v>-0.1509122</c:v>
                </c:pt>
                <c:pt idx="3">
                  <c:v>-0.1398664</c:v>
                </c:pt>
                <c:pt idx="4">
                  <c:v>-7.1338640000000009E-2</c:v>
                </c:pt>
                <c:pt idx="5">
                  <c:v>-8.1532199999999999E-2</c:v>
                </c:pt>
                <c:pt idx="6">
                  <c:v>-6.3002299999999997E-2</c:v>
                </c:pt>
                <c:pt idx="7">
                  <c:v>-0.1347949</c:v>
                </c:pt>
                <c:pt idx="8">
                  <c:v>-0.14613029999999999</c:v>
                </c:pt>
                <c:pt idx="9">
                  <c:v>-0.2371017</c:v>
                </c:pt>
                <c:pt idx="10">
                  <c:v>-0.31835960000000002</c:v>
                </c:pt>
                <c:pt idx="11">
                  <c:v>-0.40967219999999999</c:v>
                </c:pt>
                <c:pt idx="12">
                  <c:v>-0.48164010000000002</c:v>
                </c:pt>
                <c:pt idx="13">
                  <c:v>-0.58521939999999995</c:v>
                </c:pt>
                <c:pt idx="14">
                  <c:v>-0.82000529999999994</c:v>
                </c:pt>
                <c:pt idx="15">
                  <c:v>-1.0883950999999998</c:v>
                </c:pt>
                <c:pt idx="16">
                  <c:v>-1.4373378999999999</c:v>
                </c:pt>
                <c:pt idx="17">
                  <c:v>-1.930186</c:v>
                </c:pt>
                <c:pt idx="18">
                  <c:v>-2.479263</c:v>
                </c:pt>
                <c:pt idx="19">
                  <c:v>-3.1866569999999999</c:v>
                </c:pt>
                <c:pt idx="20">
                  <c:v>-3.964658</c:v>
                </c:pt>
                <c:pt idx="21">
                  <c:v>-5.0808520000000001</c:v>
                </c:pt>
                <c:pt idx="22">
                  <c:v>-6.3609822000000005</c:v>
                </c:pt>
                <c:pt idx="23">
                  <c:v>-7.8971472</c:v>
                </c:pt>
                <c:pt idx="24">
                  <c:v>-9.5770372999999989</c:v>
                </c:pt>
                <c:pt idx="25">
                  <c:v>-11.392613000000001</c:v>
                </c:pt>
                <c:pt idx="26">
                  <c:v>-13.249100109999999</c:v>
                </c:pt>
                <c:pt idx="27">
                  <c:v>-15.3752333</c:v>
                </c:pt>
                <c:pt idx="28">
                  <c:v>-17.501186270000002</c:v>
                </c:pt>
                <c:pt idx="29">
                  <c:v>-19.604702899999999</c:v>
                </c:pt>
                <c:pt idx="30">
                  <c:v>-21.8007332</c:v>
                </c:pt>
                <c:pt idx="31">
                  <c:v>-23.760173000000002</c:v>
                </c:pt>
                <c:pt idx="32">
                  <c:v>-25.834755999999999</c:v>
                </c:pt>
                <c:pt idx="33">
                  <c:v>-27.704088000000002</c:v>
                </c:pt>
                <c:pt idx="34">
                  <c:v>-29.229966999999998</c:v>
                </c:pt>
                <c:pt idx="35">
                  <c:v>-30.378059</c:v>
                </c:pt>
                <c:pt idx="36">
                  <c:v>-31.074512000000002</c:v>
                </c:pt>
                <c:pt idx="37">
                  <c:v>-31.423955999999997</c:v>
                </c:pt>
                <c:pt idx="38">
                  <c:v>-31.309183000000001</c:v>
                </c:pt>
                <c:pt idx="39">
                  <c:v>-31.144283300000001</c:v>
                </c:pt>
                <c:pt idx="40">
                  <c:v>-30.418602</c:v>
                </c:pt>
                <c:pt idx="41">
                  <c:v>-29.580069999999999</c:v>
                </c:pt>
                <c:pt idx="42">
                  <c:v>-28.639658999999998</c:v>
                </c:pt>
                <c:pt idx="43">
                  <c:v>-27.963166000000001</c:v>
                </c:pt>
                <c:pt idx="44">
                  <c:v>-27.488106999999999</c:v>
                </c:pt>
                <c:pt idx="45">
                  <c:v>-27.069438999999999</c:v>
                </c:pt>
                <c:pt idx="46">
                  <c:v>-26.684941999999999</c:v>
                </c:pt>
                <c:pt idx="47">
                  <c:v>-26.534663999999999</c:v>
                </c:pt>
                <c:pt idx="48">
                  <c:v>-26.982934</c:v>
                </c:pt>
                <c:pt idx="49">
                  <c:v>-27.649542</c:v>
                </c:pt>
                <c:pt idx="50">
                  <c:v>-28.372699000000001</c:v>
                </c:pt>
                <c:pt idx="51">
                  <c:v>-28.328412</c:v>
                </c:pt>
                <c:pt idx="52">
                  <c:v>-27.675568000000002</c:v>
                </c:pt>
                <c:pt idx="53">
                  <c:v>-25.6729327</c:v>
                </c:pt>
                <c:pt idx="54">
                  <c:v>-21.947433399999998</c:v>
                </c:pt>
                <c:pt idx="55">
                  <c:v>-16.6804214</c:v>
                </c:pt>
                <c:pt idx="56">
                  <c:v>-10.144872000000001</c:v>
                </c:pt>
                <c:pt idx="57">
                  <c:v>-2.2158329999999999</c:v>
                </c:pt>
                <c:pt idx="58">
                  <c:v>6.9751019999999997</c:v>
                </c:pt>
                <c:pt idx="59">
                  <c:v>17.245393999999997</c:v>
                </c:pt>
                <c:pt idx="60">
                  <c:v>28.459941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AF6-3B48-B3D0-D8D7DD18CDC1}"/>
            </c:ext>
          </c:extLst>
        </c:ser>
        <c:ser>
          <c:idx val="1"/>
          <c:order val="1"/>
          <c:tx>
            <c:strRef>
              <c:f>'Buffer Corrected'!$L$1</c:f>
              <c:strCache>
                <c:ptCount val="1"/>
                <c:pt idx="0">
                  <c:v>Normalized p58C(266-464)</c:v>
                </c:pt>
              </c:strCache>
            </c:strRef>
          </c:tx>
          <c:marker>
            <c:symbol val="none"/>
          </c:marker>
          <c:xVal>
            <c:numRef>
              <c:f>'Buffer Corrected'!$L$3:$L$63</c:f>
              <c:numCache>
                <c:formatCode>General</c:formatCode>
                <c:ptCount val="61"/>
                <c:pt idx="0">
                  <c:v>260</c:v>
                </c:pt>
                <c:pt idx="1">
                  <c:v>259</c:v>
                </c:pt>
                <c:pt idx="2">
                  <c:v>258</c:v>
                </c:pt>
                <c:pt idx="3">
                  <c:v>257</c:v>
                </c:pt>
                <c:pt idx="4">
                  <c:v>256</c:v>
                </c:pt>
                <c:pt idx="5">
                  <c:v>255</c:v>
                </c:pt>
                <c:pt idx="6">
                  <c:v>254</c:v>
                </c:pt>
                <c:pt idx="7">
                  <c:v>253</c:v>
                </c:pt>
                <c:pt idx="8">
                  <c:v>252</c:v>
                </c:pt>
                <c:pt idx="9">
                  <c:v>251</c:v>
                </c:pt>
                <c:pt idx="10">
                  <c:v>250</c:v>
                </c:pt>
                <c:pt idx="11">
                  <c:v>249</c:v>
                </c:pt>
                <c:pt idx="12">
                  <c:v>248</c:v>
                </c:pt>
                <c:pt idx="13">
                  <c:v>247</c:v>
                </c:pt>
                <c:pt idx="14">
                  <c:v>246</c:v>
                </c:pt>
                <c:pt idx="15">
                  <c:v>245</c:v>
                </c:pt>
                <c:pt idx="16">
                  <c:v>244</c:v>
                </c:pt>
                <c:pt idx="17">
                  <c:v>243</c:v>
                </c:pt>
                <c:pt idx="18">
                  <c:v>242</c:v>
                </c:pt>
                <c:pt idx="19">
                  <c:v>241</c:v>
                </c:pt>
                <c:pt idx="20">
                  <c:v>240</c:v>
                </c:pt>
                <c:pt idx="21">
                  <c:v>239</c:v>
                </c:pt>
                <c:pt idx="22">
                  <c:v>238</c:v>
                </c:pt>
                <c:pt idx="23">
                  <c:v>237</c:v>
                </c:pt>
                <c:pt idx="24">
                  <c:v>236</c:v>
                </c:pt>
                <c:pt idx="25">
                  <c:v>235</c:v>
                </c:pt>
                <c:pt idx="26">
                  <c:v>234</c:v>
                </c:pt>
                <c:pt idx="27">
                  <c:v>233</c:v>
                </c:pt>
                <c:pt idx="28">
                  <c:v>232</c:v>
                </c:pt>
                <c:pt idx="29">
                  <c:v>231</c:v>
                </c:pt>
                <c:pt idx="30">
                  <c:v>230</c:v>
                </c:pt>
                <c:pt idx="31">
                  <c:v>229</c:v>
                </c:pt>
                <c:pt idx="32">
                  <c:v>228</c:v>
                </c:pt>
                <c:pt idx="33">
                  <c:v>227</c:v>
                </c:pt>
                <c:pt idx="34">
                  <c:v>226</c:v>
                </c:pt>
                <c:pt idx="35">
                  <c:v>225</c:v>
                </c:pt>
                <c:pt idx="36">
                  <c:v>224</c:v>
                </c:pt>
                <c:pt idx="37">
                  <c:v>223</c:v>
                </c:pt>
                <c:pt idx="38">
                  <c:v>222</c:v>
                </c:pt>
                <c:pt idx="39">
                  <c:v>221</c:v>
                </c:pt>
                <c:pt idx="40">
                  <c:v>220</c:v>
                </c:pt>
                <c:pt idx="41">
                  <c:v>219</c:v>
                </c:pt>
                <c:pt idx="42">
                  <c:v>218</c:v>
                </c:pt>
                <c:pt idx="43">
                  <c:v>217</c:v>
                </c:pt>
                <c:pt idx="44">
                  <c:v>216</c:v>
                </c:pt>
                <c:pt idx="45">
                  <c:v>215</c:v>
                </c:pt>
                <c:pt idx="46">
                  <c:v>214</c:v>
                </c:pt>
                <c:pt idx="47">
                  <c:v>213</c:v>
                </c:pt>
                <c:pt idx="48">
                  <c:v>212</c:v>
                </c:pt>
                <c:pt idx="49">
                  <c:v>211</c:v>
                </c:pt>
                <c:pt idx="50">
                  <c:v>210</c:v>
                </c:pt>
                <c:pt idx="51">
                  <c:v>209</c:v>
                </c:pt>
                <c:pt idx="52">
                  <c:v>208</c:v>
                </c:pt>
                <c:pt idx="53">
                  <c:v>207</c:v>
                </c:pt>
                <c:pt idx="54">
                  <c:v>206</c:v>
                </c:pt>
                <c:pt idx="55">
                  <c:v>205</c:v>
                </c:pt>
                <c:pt idx="56">
                  <c:v>204</c:v>
                </c:pt>
                <c:pt idx="57">
                  <c:v>203</c:v>
                </c:pt>
                <c:pt idx="58">
                  <c:v>202</c:v>
                </c:pt>
                <c:pt idx="59">
                  <c:v>201</c:v>
                </c:pt>
                <c:pt idx="60">
                  <c:v>200</c:v>
                </c:pt>
              </c:numCache>
            </c:numRef>
          </c:xVal>
          <c:yVal>
            <c:numRef>
              <c:f>'Buffer Corrected'!$M$3:$M$63</c:f>
              <c:numCache>
                <c:formatCode>0.00E+00</c:formatCode>
                <c:ptCount val="61"/>
                <c:pt idx="0">
                  <c:v>-0.12211332571988343</c:v>
                </c:pt>
                <c:pt idx="1">
                  <c:v>-0.18741444402945626</c:v>
                </c:pt>
                <c:pt idx="2">
                  <c:v>-0.13322025919991401</c:v>
                </c:pt>
                <c:pt idx="3">
                  <c:v>-0.13953711334666216</c:v>
                </c:pt>
                <c:pt idx="4">
                  <c:v>-7.3287046829838137E-2</c:v>
                </c:pt>
                <c:pt idx="5">
                  <c:v>-0.11221044476486872</c:v>
                </c:pt>
                <c:pt idx="6">
                  <c:v>-0.15611658711184395</c:v>
                </c:pt>
                <c:pt idx="7">
                  <c:v>-9.6560831515109483E-2</c:v>
                </c:pt>
                <c:pt idx="8">
                  <c:v>-0.14104493742648988</c:v>
                </c:pt>
                <c:pt idx="9">
                  <c:v>-0.15588555576404636</c:v>
                </c:pt>
                <c:pt idx="10">
                  <c:v>-0.22980865355088526</c:v>
                </c:pt>
                <c:pt idx="11">
                  <c:v>-0.28958114548427166</c:v>
                </c:pt>
                <c:pt idx="12">
                  <c:v>-0.37187324470652122</c:v>
                </c:pt>
                <c:pt idx="13">
                  <c:v>-0.47153797681536519</c:v>
                </c:pt>
                <c:pt idx="14">
                  <c:v>-0.76697297216322924</c:v>
                </c:pt>
                <c:pt idx="15">
                  <c:v>-1.0210704760291462</c:v>
                </c:pt>
                <c:pt idx="16">
                  <c:v>-1.3984183676089881</c:v>
                </c:pt>
                <c:pt idx="17">
                  <c:v>-1.9234887643966065</c:v>
                </c:pt>
                <c:pt idx="18">
                  <c:v>-2.5072790438238477</c:v>
                </c:pt>
                <c:pt idx="19">
                  <c:v>-3.251624554123103</c:v>
                </c:pt>
                <c:pt idx="20">
                  <c:v>-4.0269200475358025</c:v>
                </c:pt>
                <c:pt idx="21">
                  <c:v>-5.0173794263744131</c:v>
                </c:pt>
                <c:pt idx="22">
                  <c:v>-6.1855987239903882</c:v>
                </c:pt>
                <c:pt idx="23">
                  <c:v>-7.6721386450075126</c:v>
                </c:pt>
                <c:pt idx="24">
                  <c:v>-9.411345113595214</c:v>
                </c:pt>
                <c:pt idx="25">
                  <c:v>-11.280144503704328</c:v>
                </c:pt>
                <c:pt idx="26">
                  <c:v>-13.247109883882471</c:v>
                </c:pt>
                <c:pt idx="27">
                  <c:v>-15.30425031721955</c:v>
                </c:pt>
                <c:pt idx="28">
                  <c:v>-17.393079263593201</c:v>
                </c:pt>
                <c:pt idx="29">
                  <c:v>-19.504560803658809</c:v>
                </c:pt>
                <c:pt idx="30">
                  <c:v>-21.787594178838038</c:v>
                </c:pt>
                <c:pt idx="31">
                  <c:v>-23.77934273424059</c:v>
                </c:pt>
                <c:pt idx="32">
                  <c:v>-25.85142000760402</c:v>
                </c:pt>
                <c:pt idx="33">
                  <c:v>-27.553067318793424</c:v>
                </c:pt>
                <c:pt idx="34">
                  <c:v>-28.982550457599373</c:v>
                </c:pt>
                <c:pt idx="35">
                  <c:v>-30.068964456761876</c:v>
                </c:pt>
                <c:pt idx="36">
                  <c:v>-30.703211845589923</c:v>
                </c:pt>
                <c:pt idx="37">
                  <c:v>-31.132527837808563</c:v>
                </c:pt>
                <c:pt idx="38">
                  <c:v>-31.282948162574897</c:v>
                </c:pt>
                <c:pt idx="39">
                  <c:v>-31.06381531438376</c:v>
                </c:pt>
                <c:pt idx="40">
                  <c:v>-30.207757031144787</c:v>
                </c:pt>
                <c:pt idx="41">
                  <c:v>-29.261862135555681</c:v>
                </c:pt>
                <c:pt idx="42">
                  <c:v>-28.317697193111801</c:v>
                </c:pt>
                <c:pt idx="43">
                  <c:v>-27.696854587190423</c:v>
                </c:pt>
                <c:pt idx="44">
                  <c:v>-27.111051022361107</c:v>
                </c:pt>
                <c:pt idx="45">
                  <c:v>-26.671442622117574</c:v>
                </c:pt>
                <c:pt idx="46">
                  <c:v>-26.384260984132919</c:v>
                </c:pt>
                <c:pt idx="47">
                  <c:v>-26.335317262738432</c:v>
                </c:pt>
                <c:pt idx="48">
                  <c:v>-26.689328505823507</c:v>
                </c:pt>
                <c:pt idx="49">
                  <c:v>-27.299484092933277</c:v>
                </c:pt>
                <c:pt idx="50">
                  <c:v>-27.880578007982741</c:v>
                </c:pt>
                <c:pt idx="51">
                  <c:v>-28.249948256156863</c:v>
                </c:pt>
                <c:pt idx="52">
                  <c:v>-27.747445230827083</c:v>
                </c:pt>
                <c:pt idx="53">
                  <c:v>-25.633807737724215</c:v>
                </c:pt>
                <c:pt idx="54">
                  <c:v>-21.877387563759271</c:v>
                </c:pt>
                <c:pt idx="55">
                  <c:v>-16.461194446194085</c:v>
                </c:pt>
                <c:pt idx="56">
                  <c:v>-9.7018288991545241</c:v>
                </c:pt>
                <c:pt idx="57">
                  <c:v>-1.6708154545153715</c:v>
                </c:pt>
                <c:pt idx="58">
                  <c:v>7.9779960730624895</c:v>
                </c:pt>
                <c:pt idx="59">
                  <c:v>18.766348537932004</c:v>
                </c:pt>
                <c:pt idx="60">
                  <c:v>30.2115576209344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AF6-3B48-B3D0-D8D7DD18CD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40308192"/>
        <c:axId val="-238862544"/>
      </c:scatterChart>
      <c:valAx>
        <c:axId val="-240308192"/>
        <c:scaling>
          <c:orientation val="minMax"/>
          <c:max val="260"/>
          <c:min val="200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Calibri"/>
                  </a:defRPr>
                </a:pPr>
                <a:r>
                  <a:rPr lang="el-GR">
                    <a:latin typeface="Calibri"/>
                  </a:rPr>
                  <a:t>λ</a:t>
                </a:r>
                <a:r>
                  <a:rPr lang="en-US">
                    <a:latin typeface="Calibri"/>
                  </a:rPr>
                  <a:t> (nm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38862544"/>
        <c:crosses val="autoZero"/>
        <c:crossBetween val="midCat"/>
      </c:valAx>
      <c:valAx>
        <c:axId val="-2388625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D [mdeg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403081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43383333333333302"/>
          <c:y val="8.2565616797900296E-2"/>
          <c:w val="0.29116666666666702"/>
          <c:h val="0.2793132108486440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33350</xdr:colOff>
      <xdr:row>9</xdr:row>
      <xdr:rowOff>123825</xdr:rowOff>
    </xdr:from>
    <xdr:to>
      <xdr:col>22</xdr:col>
      <xdr:colOff>438150</xdr:colOff>
      <xdr:row>24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C3550-6B10-AC44-BC11-8D220CE779EF}">
  <dimension ref="A1:C90"/>
  <sheetViews>
    <sheetView tabSelected="1" workbookViewId="0">
      <selection activeCell="B1" sqref="B1"/>
    </sheetView>
  </sheetViews>
  <sheetFormatPr baseColWidth="10" defaultColWidth="8.83203125" defaultRowHeight="15" x14ac:dyDescent="0.2"/>
  <sheetData>
    <row r="1" spans="1:2" x14ac:dyDescent="0.2">
      <c r="A1" t="s">
        <v>0</v>
      </c>
      <c r="B1" t="s">
        <v>1</v>
      </c>
    </row>
    <row r="2" spans="1:2" x14ac:dyDescent="0.2">
      <c r="A2" t="s">
        <v>2</v>
      </c>
    </row>
    <row r="3" spans="1:2" x14ac:dyDescent="0.2">
      <c r="A3" t="s">
        <v>3</v>
      </c>
      <c r="B3" t="s">
        <v>4</v>
      </c>
    </row>
    <row r="4" spans="1:2" x14ac:dyDescent="0.2">
      <c r="A4" t="s">
        <v>5</v>
      </c>
    </row>
    <row r="5" spans="1:2" x14ac:dyDescent="0.2">
      <c r="A5" t="s">
        <v>6</v>
      </c>
      <c r="B5" t="s">
        <v>38</v>
      </c>
    </row>
    <row r="6" spans="1:2" x14ac:dyDescent="0.2">
      <c r="A6" t="s">
        <v>8</v>
      </c>
      <c r="B6" s="1">
        <v>0.57611111111111113</v>
      </c>
    </row>
    <row r="7" spans="1:2" x14ac:dyDescent="0.2">
      <c r="A7" t="s">
        <v>9</v>
      </c>
      <c r="B7" t="s">
        <v>10</v>
      </c>
    </row>
    <row r="8" spans="1:2" x14ac:dyDescent="0.2">
      <c r="A8" t="s">
        <v>11</v>
      </c>
    </row>
    <row r="9" spans="1:2" x14ac:dyDescent="0.2">
      <c r="A9" t="s">
        <v>12</v>
      </c>
      <c r="B9">
        <v>-1</v>
      </c>
    </row>
    <row r="10" spans="1:2" x14ac:dyDescent="0.2">
      <c r="A10" t="s">
        <v>13</v>
      </c>
      <c r="B10" t="s">
        <v>14</v>
      </c>
    </row>
    <row r="11" spans="1:2" x14ac:dyDescent="0.2">
      <c r="A11" t="s">
        <v>15</v>
      </c>
      <c r="B11" t="s">
        <v>16</v>
      </c>
    </row>
    <row r="12" spans="1:2" x14ac:dyDescent="0.2">
      <c r="A12" t="s">
        <v>17</v>
      </c>
      <c r="B12" t="s">
        <v>18</v>
      </c>
    </row>
    <row r="13" spans="1:2" x14ac:dyDescent="0.2">
      <c r="A13" t="s">
        <v>19</v>
      </c>
      <c r="B13">
        <v>260</v>
      </c>
    </row>
    <row r="14" spans="1:2" x14ac:dyDescent="0.2">
      <c r="A14" t="s">
        <v>20</v>
      </c>
      <c r="B14">
        <v>190</v>
      </c>
    </row>
    <row r="15" spans="1:2" x14ac:dyDescent="0.2">
      <c r="A15" t="s">
        <v>21</v>
      </c>
      <c r="B15">
        <v>71</v>
      </c>
    </row>
    <row r="16" spans="1:2" x14ac:dyDescent="0.2">
      <c r="A16" t="s">
        <v>22</v>
      </c>
      <c r="B16">
        <v>-1.4030000000000001E-2</v>
      </c>
    </row>
    <row r="17" spans="1:3" x14ac:dyDescent="0.2">
      <c r="A17" t="s">
        <v>23</v>
      </c>
      <c r="B17">
        <v>1.0423199999999999</v>
      </c>
    </row>
    <row r="18" spans="1:3" x14ac:dyDescent="0.2">
      <c r="A18" t="s">
        <v>24</v>
      </c>
      <c r="B18">
        <v>-0.30445</v>
      </c>
    </row>
    <row r="19" spans="1:3" x14ac:dyDescent="0.2">
      <c r="A19" t="s">
        <v>25</v>
      </c>
    </row>
    <row r="20" spans="1:3" x14ac:dyDescent="0.2">
      <c r="A20">
        <v>260</v>
      </c>
      <c r="B20">
        <v>-1.40299E-2</v>
      </c>
      <c r="C20">
        <v>263.81200000000001</v>
      </c>
    </row>
    <row r="21" spans="1:3" x14ac:dyDescent="0.2">
      <c r="A21">
        <v>259</v>
      </c>
      <c r="B21">
        <v>4.29153E-3</v>
      </c>
      <c r="C21">
        <v>264.67500000000001</v>
      </c>
    </row>
    <row r="22" spans="1:3" x14ac:dyDescent="0.2">
      <c r="A22">
        <v>258</v>
      </c>
      <c r="B22">
        <v>-1.87948E-2</v>
      </c>
      <c r="C22">
        <v>265.50700000000001</v>
      </c>
    </row>
    <row r="23" spans="1:3" x14ac:dyDescent="0.2">
      <c r="A23">
        <v>257</v>
      </c>
      <c r="B23">
        <v>-3.3118700000000001E-2</v>
      </c>
      <c r="C23">
        <v>266.31900000000002</v>
      </c>
    </row>
    <row r="24" spans="1:3" x14ac:dyDescent="0.2">
      <c r="A24">
        <v>256</v>
      </c>
      <c r="B24">
        <v>-5.6376599999999999E-2</v>
      </c>
      <c r="C24">
        <v>267.08699999999999</v>
      </c>
    </row>
    <row r="25" spans="1:3" x14ac:dyDescent="0.2">
      <c r="A25">
        <v>255</v>
      </c>
      <c r="B25">
        <v>-8.4648600000000004E-2</v>
      </c>
      <c r="C25">
        <v>267.81700000000001</v>
      </c>
    </row>
    <row r="26" spans="1:3" x14ac:dyDescent="0.2">
      <c r="A26">
        <v>254</v>
      </c>
      <c r="B26">
        <v>-0.10134899999999999</v>
      </c>
      <c r="C26">
        <v>268.517</v>
      </c>
    </row>
    <row r="27" spans="1:3" x14ac:dyDescent="0.2">
      <c r="A27">
        <v>253</v>
      </c>
      <c r="B27">
        <v>-0.10231999999999999</v>
      </c>
      <c r="C27">
        <v>269.20800000000003</v>
      </c>
    </row>
    <row r="28" spans="1:3" x14ac:dyDescent="0.2">
      <c r="A28">
        <v>252</v>
      </c>
      <c r="B28">
        <v>-8.73062E-2</v>
      </c>
      <c r="C28">
        <v>269.91300000000001</v>
      </c>
    </row>
    <row r="29" spans="1:3" x14ac:dyDescent="0.2">
      <c r="A29">
        <v>251</v>
      </c>
      <c r="B29">
        <v>-3.7676500000000002E-2</v>
      </c>
      <c r="C29">
        <v>270.63099999999997</v>
      </c>
    </row>
    <row r="30" spans="1:3" x14ac:dyDescent="0.2">
      <c r="A30">
        <v>250</v>
      </c>
      <c r="B30">
        <v>-3.0438199999999999E-2</v>
      </c>
      <c r="C30">
        <v>271.33999999999997</v>
      </c>
    </row>
    <row r="31" spans="1:3" x14ac:dyDescent="0.2">
      <c r="A31">
        <v>249</v>
      </c>
      <c r="B31">
        <v>-1.1261500000000001E-2</v>
      </c>
      <c r="C31">
        <v>272.02800000000002</v>
      </c>
    </row>
    <row r="32" spans="1:3" x14ac:dyDescent="0.2">
      <c r="A32">
        <v>248</v>
      </c>
      <c r="B32">
        <v>-7.1723700000000001E-2</v>
      </c>
      <c r="C32">
        <v>272.74099999999999</v>
      </c>
    </row>
    <row r="33" spans="1:3" x14ac:dyDescent="0.2">
      <c r="A33">
        <v>247</v>
      </c>
      <c r="B33">
        <v>-5.1702100000000001E-2</v>
      </c>
      <c r="C33">
        <v>273.51100000000002</v>
      </c>
    </row>
    <row r="34" spans="1:3" x14ac:dyDescent="0.2">
      <c r="A34">
        <v>246</v>
      </c>
      <c r="B34">
        <v>-7.1959200000000001E-2</v>
      </c>
      <c r="C34">
        <v>274.35300000000001</v>
      </c>
    </row>
    <row r="35" spans="1:3" x14ac:dyDescent="0.2">
      <c r="A35">
        <v>245</v>
      </c>
      <c r="B35">
        <v>-0.10473</v>
      </c>
      <c r="C35">
        <v>275.209</v>
      </c>
    </row>
    <row r="36" spans="1:3" x14ac:dyDescent="0.2">
      <c r="A36">
        <v>244</v>
      </c>
      <c r="B36">
        <v>-9.1419200000000006E-2</v>
      </c>
      <c r="C36">
        <v>276.05099999999999</v>
      </c>
    </row>
    <row r="37" spans="1:3" x14ac:dyDescent="0.2">
      <c r="A37">
        <v>243</v>
      </c>
      <c r="B37">
        <v>-5.9654199999999998E-2</v>
      </c>
      <c r="C37">
        <v>276.94</v>
      </c>
    </row>
    <row r="38" spans="1:3" x14ac:dyDescent="0.2">
      <c r="A38">
        <v>242</v>
      </c>
      <c r="B38">
        <v>-3.2930800000000003E-2</v>
      </c>
      <c r="C38">
        <v>277.87700000000001</v>
      </c>
    </row>
    <row r="39" spans="1:3" x14ac:dyDescent="0.2">
      <c r="A39">
        <v>241</v>
      </c>
      <c r="B39">
        <v>-7.4315900000000004E-2</v>
      </c>
      <c r="C39">
        <v>278.92399999999998</v>
      </c>
    </row>
    <row r="40" spans="1:3" x14ac:dyDescent="0.2">
      <c r="A40">
        <v>240</v>
      </c>
      <c r="B40">
        <v>7.5073199999999996E-3</v>
      </c>
      <c r="C40">
        <v>280.029</v>
      </c>
    </row>
    <row r="41" spans="1:3" x14ac:dyDescent="0.2">
      <c r="A41">
        <v>239</v>
      </c>
      <c r="B41">
        <v>5.5218299999999998E-2</v>
      </c>
      <c r="C41">
        <v>281.19299999999998</v>
      </c>
    </row>
    <row r="42" spans="1:3" x14ac:dyDescent="0.2">
      <c r="A42">
        <v>238</v>
      </c>
      <c r="B42">
        <v>0.19392499999999999</v>
      </c>
      <c r="C42">
        <v>282.38400000000001</v>
      </c>
    </row>
    <row r="43" spans="1:3" x14ac:dyDescent="0.2">
      <c r="A43">
        <v>237</v>
      </c>
      <c r="B43">
        <v>0.171426</v>
      </c>
      <c r="C43">
        <v>283.58199999999999</v>
      </c>
    </row>
    <row r="44" spans="1:3" x14ac:dyDescent="0.2">
      <c r="A44">
        <v>236</v>
      </c>
      <c r="B44">
        <v>0.14461499999999999</v>
      </c>
      <c r="C44">
        <v>284.798</v>
      </c>
    </row>
    <row r="45" spans="1:3" x14ac:dyDescent="0.2">
      <c r="A45">
        <v>235</v>
      </c>
      <c r="B45">
        <v>-1.6918900000000001E-2</v>
      </c>
      <c r="C45">
        <v>286.04199999999997</v>
      </c>
    </row>
    <row r="46" spans="1:3" x14ac:dyDescent="0.2">
      <c r="A46">
        <v>234</v>
      </c>
      <c r="B46">
        <v>-0.11136</v>
      </c>
      <c r="C46">
        <v>287.26900000000001</v>
      </c>
    </row>
    <row r="47" spans="1:3" x14ac:dyDescent="0.2">
      <c r="A47">
        <v>233</v>
      </c>
      <c r="B47">
        <v>-0.13974</v>
      </c>
      <c r="C47">
        <v>288.47300000000001</v>
      </c>
    </row>
    <row r="48" spans="1:3" x14ac:dyDescent="0.2">
      <c r="A48">
        <v>232</v>
      </c>
      <c r="B48">
        <v>-0.102426</v>
      </c>
      <c r="C48">
        <v>289.59100000000001</v>
      </c>
    </row>
    <row r="49" spans="1:3" x14ac:dyDescent="0.2">
      <c r="A49">
        <v>231</v>
      </c>
      <c r="B49">
        <v>-7.1012599999999995E-2</v>
      </c>
      <c r="C49">
        <v>290.61500000000001</v>
      </c>
    </row>
    <row r="50" spans="1:3" x14ac:dyDescent="0.2">
      <c r="A50">
        <v>230</v>
      </c>
      <c r="B50">
        <v>7.7079799999999997E-3</v>
      </c>
      <c r="C50">
        <v>291.74799999999999</v>
      </c>
    </row>
    <row r="51" spans="1:3" x14ac:dyDescent="0.2">
      <c r="A51">
        <v>229</v>
      </c>
      <c r="B51">
        <v>-8.2473000000000005E-2</v>
      </c>
      <c r="C51">
        <v>292.93400000000003</v>
      </c>
    </row>
    <row r="52" spans="1:3" x14ac:dyDescent="0.2">
      <c r="A52">
        <v>228</v>
      </c>
      <c r="B52">
        <v>-0.103667</v>
      </c>
      <c r="C52">
        <v>294.238</v>
      </c>
    </row>
    <row r="53" spans="1:3" x14ac:dyDescent="0.2">
      <c r="A53">
        <v>227</v>
      </c>
      <c r="B53">
        <v>-0.16784099999999999</v>
      </c>
      <c r="C53">
        <v>295.47300000000001</v>
      </c>
    </row>
    <row r="54" spans="1:3" x14ac:dyDescent="0.2">
      <c r="A54">
        <v>226</v>
      </c>
      <c r="B54">
        <v>-0.13189400000000001</v>
      </c>
      <c r="C54">
        <v>296.63</v>
      </c>
    </row>
    <row r="55" spans="1:3" x14ac:dyDescent="0.2">
      <c r="A55">
        <v>225</v>
      </c>
      <c r="B55">
        <v>-0.17257700000000001</v>
      </c>
      <c r="C55">
        <v>297.72500000000002</v>
      </c>
    </row>
    <row r="56" spans="1:3" x14ac:dyDescent="0.2">
      <c r="A56">
        <v>224</v>
      </c>
      <c r="B56">
        <v>-0.23317499999999999</v>
      </c>
      <c r="C56">
        <v>298.83100000000002</v>
      </c>
    </row>
    <row r="57" spans="1:3" x14ac:dyDescent="0.2">
      <c r="A57">
        <v>223</v>
      </c>
      <c r="B57">
        <v>-0.25261299999999998</v>
      </c>
      <c r="C57">
        <v>299.89100000000002</v>
      </c>
    </row>
    <row r="58" spans="1:3" x14ac:dyDescent="0.2">
      <c r="A58">
        <v>222</v>
      </c>
      <c r="B58">
        <v>-0.25391200000000003</v>
      </c>
      <c r="C58">
        <v>301.00299999999999</v>
      </c>
    </row>
    <row r="59" spans="1:3" x14ac:dyDescent="0.2">
      <c r="A59">
        <v>221</v>
      </c>
      <c r="B59">
        <v>-0.13233300000000001</v>
      </c>
      <c r="C59">
        <v>302.19099999999997</v>
      </c>
    </row>
    <row r="60" spans="1:3" x14ac:dyDescent="0.2">
      <c r="A60">
        <v>220</v>
      </c>
      <c r="B60">
        <v>-0.25001600000000002</v>
      </c>
      <c r="C60">
        <v>303.37400000000002</v>
      </c>
    </row>
    <row r="61" spans="1:3" x14ac:dyDescent="0.2">
      <c r="A61">
        <v>219</v>
      </c>
      <c r="B61">
        <v>-0.30444599999999999</v>
      </c>
      <c r="C61">
        <v>304.55900000000003</v>
      </c>
    </row>
    <row r="62" spans="1:3" x14ac:dyDescent="0.2">
      <c r="A62">
        <v>218</v>
      </c>
      <c r="B62">
        <v>-0.29024800000000001</v>
      </c>
      <c r="C62">
        <v>305.74700000000001</v>
      </c>
    </row>
    <row r="63" spans="1:3" x14ac:dyDescent="0.2">
      <c r="A63">
        <v>217</v>
      </c>
      <c r="B63">
        <v>-0.19386800000000001</v>
      </c>
      <c r="C63">
        <v>306.91000000000003</v>
      </c>
    </row>
    <row r="64" spans="1:3" x14ac:dyDescent="0.2">
      <c r="A64">
        <v>216</v>
      </c>
      <c r="B64">
        <v>-0.168596</v>
      </c>
      <c r="C64">
        <v>308.10300000000001</v>
      </c>
    </row>
    <row r="65" spans="1:3" x14ac:dyDescent="0.2">
      <c r="A65">
        <v>215</v>
      </c>
      <c r="B65">
        <v>-0.200734</v>
      </c>
      <c r="C65">
        <v>309.29000000000002</v>
      </c>
    </row>
    <row r="66" spans="1:3" x14ac:dyDescent="0.2">
      <c r="A66">
        <v>214</v>
      </c>
      <c r="B66">
        <v>-0.180092</v>
      </c>
      <c r="C66">
        <v>310.49400000000003</v>
      </c>
    </row>
    <row r="67" spans="1:3" x14ac:dyDescent="0.2">
      <c r="A67">
        <v>213</v>
      </c>
      <c r="B67">
        <v>-0.26313300000000001</v>
      </c>
      <c r="C67">
        <v>311.721</v>
      </c>
    </row>
    <row r="68" spans="1:3" x14ac:dyDescent="0.2">
      <c r="A68">
        <v>212</v>
      </c>
      <c r="B68">
        <v>-0.18790000000000001</v>
      </c>
      <c r="C68">
        <v>313.07299999999998</v>
      </c>
    </row>
    <row r="69" spans="1:3" x14ac:dyDescent="0.2">
      <c r="A69">
        <v>211</v>
      </c>
      <c r="B69">
        <v>-0.178119</v>
      </c>
      <c r="C69">
        <v>314.49799999999999</v>
      </c>
    </row>
    <row r="70" spans="1:3" x14ac:dyDescent="0.2">
      <c r="A70">
        <v>210</v>
      </c>
      <c r="B70">
        <v>-0.132912</v>
      </c>
      <c r="C70">
        <v>316.02600000000001</v>
      </c>
    </row>
    <row r="71" spans="1:3" x14ac:dyDescent="0.2">
      <c r="A71">
        <v>209</v>
      </c>
      <c r="B71">
        <v>-0.16897699999999999</v>
      </c>
      <c r="C71">
        <v>317.61099999999999</v>
      </c>
    </row>
    <row r="72" spans="1:3" x14ac:dyDescent="0.2">
      <c r="A72">
        <v>208</v>
      </c>
      <c r="B72">
        <v>-0.102919</v>
      </c>
      <c r="C72">
        <v>319.22699999999998</v>
      </c>
    </row>
    <row r="73" spans="1:3" x14ac:dyDescent="0.2">
      <c r="A73">
        <v>207</v>
      </c>
      <c r="B73">
        <v>-0.1134</v>
      </c>
      <c r="C73">
        <v>320.87</v>
      </c>
    </row>
    <row r="74" spans="1:3" x14ac:dyDescent="0.2">
      <c r="A74">
        <v>206</v>
      </c>
      <c r="B74">
        <v>1.1017600000000001E-2</v>
      </c>
      <c r="C74">
        <v>322.54899999999998</v>
      </c>
    </row>
    <row r="75" spans="1:3" x14ac:dyDescent="0.2">
      <c r="A75">
        <v>205</v>
      </c>
      <c r="B75">
        <v>4.2988600000000002E-2</v>
      </c>
      <c r="C75">
        <v>324.29300000000001</v>
      </c>
    </row>
    <row r="76" spans="1:3" x14ac:dyDescent="0.2">
      <c r="A76">
        <v>204</v>
      </c>
      <c r="B76">
        <v>3.1857299999999998E-2</v>
      </c>
      <c r="C76">
        <v>326.13299999999998</v>
      </c>
    </row>
    <row r="77" spans="1:3" x14ac:dyDescent="0.2">
      <c r="A77">
        <v>203</v>
      </c>
      <c r="B77">
        <v>2.26588E-2</v>
      </c>
      <c r="C77">
        <v>328.08300000000003</v>
      </c>
    </row>
    <row r="78" spans="1:3" x14ac:dyDescent="0.2">
      <c r="A78">
        <v>202</v>
      </c>
      <c r="B78">
        <v>8.28985E-2</v>
      </c>
      <c r="C78">
        <v>330.21100000000001</v>
      </c>
    </row>
    <row r="79" spans="1:3" x14ac:dyDescent="0.2">
      <c r="A79">
        <v>201</v>
      </c>
      <c r="B79">
        <v>0.22681999999999999</v>
      </c>
      <c r="C79">
        <v>332.49400000000003</v>
      </c>
    </row>
    <row r="80" spans="1:3" x14ac:dyDescent="0.2">
      <c r="A80">
        <v>200</v>
      </c>
      <c r="B80">
        <v>0.26370900000000003</v>
      </c>
      <c r="C80">
        <v>334.82</v>
      </c>
    </row>
    <row r="81" spans="1:3" x14ac:dyDescent="0.2">
      <c r="A81">
        <v>199</v>
      </c>
      <c r="B81">
        <v>0.32841700000000001</v>
      </c>
      <c r="C81">
        <v>337.03699999999998</v>
      </c>
    </row>
    <row r="82" spans="1:3" x14ac:dyDescent="0.2">
      <c r="A82">
        <v>198</v>
      </c>
      <c r="B82">
        <v>0.28919800000000001</v>
      </c>
      <c r="C82">
        <v>339.13799999999998</v>
      </c>
    </row>
    <row r="83" spans="1:3" x14ac:dyDescent="0.2">
      <c r="A83">
        <v>197</v>
      </c>
      <c r="B83">
        <v>0.27889000000000003</v>
      </c>
      <c r="C83">
        <v>341.065</v>
      </c>
    </row>
    <row r="84" spans="1:3" x14ac:dyDescent="0.2">
      <c r="A84">
        <v>196</v>
      </c>
      <c r="B84">
        <v>0.44245200000000001</v>
      </c>
      <c r="C84">
        <v>342.75099999999998</v>
      </c>
    </row>
    <row r="85" spans="1:3" x14ac:dyDescent="0.2">
      <c r="A85">
        <v>195</v>
      </c>
      <c r="B85">
        <v>0.486931</v>
      </c>
      <c r="C85">
        <v>344.12200000000001</v>
      </c>
    </row>
    <row r="86" spans="1:3" x14ac:dyDescent="0.2">
      <c r="A86">
        <v>194</v>
      </c>
      <c r="B86">
        <v>0.62377800000000005</v>
      </c>
      <c r="C86">
        <v>345.21</v>
      </c>
    </row>
    <row r="87" spans="1:3" x14ac:dyDescent="0.2">
      <c r="A87">
        <v>193</v>
      </c>
      <c r="B87">
        <v>0.78566400000000003</v>
      </c>
      <c r="C87">
        <v>346.10500000000002</v>
      </c>
    </row>
    <row r="88" spans="1:3" x14ac:dyDescent="0.2">
      <c r="A88">
        <v>192</v>
      </c>
      <c r="B88">
        <v>0.88289899999999999</v>
      </c>
      <c r="C88">
        <v>346.97899999999998</v>
      </c>
    </row>
    <row r="89" spans="1:3" x14ac:dyDescent="0.2">
      <c r="A89">
        <v>191</v>
      </c>
      <c r="B89">
        <v>1.0292699999999999</v>
      </c>
      <c r="C89">
        <v>347.959</v>
      </c>
    </row>
    <row r="90" spans="1:3" x14ac:dyDescent="0.2">
      <c r="A90">
        <v>190</v>
      </c>
      <c r="B90">
        <v>1.0423199999999999</v>
      </c>
      <c r="C90">
        <v>349.257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27E11-A2F9-924D-A669-FADBED78760F}">
  <dimension ref="A1:C90"/>
  <sheetViews>
    <sheetView workbookViewId="0">
      <selection activeCell="B20" sqref="B20:B90"/>
    </sheetView>
  </sheetViews>
  <sheetFormatPr baseColWidth="10" defaultColWidth="8.83203125" defaultRowHeight="15" x14ac:dyDescent="0.2"/>
  <sheetData>
    <row r="1" spans="1:2" x14ac:dyDescent="0.2">
      <c r="A1" t="s">
        <v>0</v>
      </c>
      <c r="B1" t="s">
        <v>39</v>
      </c>
    </row>
    <row r="2" spans="1:2" x14ac:dyDescent="0.2">
      <c r="A2" t="s">
        <v>2</v>
      </c>
    </row>
    <row r="3" spans="1:2" x14ac:dyDescent="0.2">
      <c r="A3" t="s">
        <v>3</v>
      </c>
      <c r="B3" t="s">
        <v>4</v>
      </c>
    </row>
    <row r="4" spans="1:2" x14ac:dyDescent="0.2">
      <c r="A4" t="s">
        <v>5</v>
      </c>
    </row>
    <row r="5" spans="1:2" x14ac:dyDescent="0.2">
      <c r="A5" t="s">
        <v>6</v>
      </c>
      <c r="B5" t="s">
        <v>38</v>
      </c>
    </row>
    <row r="6" spans="1:2" x14ac:dyDescent="0.2">
      <c r="A6" t="s">
        <v>8</v>
      </c>
      <c r="B6" s="1">
        <v>0.58564814814814814</v>
      </c>
    </row>
    <row r="7" spans="1:2" x14ac:dyDescent="0.2">
      <c r="A7" t="s">
        <v>9</v>
      </c>
      <c r="B7" t="s">
        <v>10</v>
      </c>
    </row>
    <row r="8" spans="1:2" x14ac:dyDescent="0.2">
      <c r="A8" t="s">
        <v>11</v>
      </c>
    </row>
    <row r="9" spans="1:2" x14ac:dyDescent="0.2">
      <c r="A9" t="s">
        <v>12</v>
      </c>
      <c r="B9">
        <v>-1</v>
      </c>
    </row>
    <row r="10" spans="1:2" x14ac:dyDescent="0.2">
      <c r="A10" t="s">
        <v>13</v>
      </c>
      <c r="B10" t="s">
        <v>14</v>
      </c>
    </row>
    <row r="11" spans="1:2" x14ac:dyDescent="0.2">
      <c r="A11" t="s">
        <v>15</v>
      </c>
      <c r="B11" t="s">
        <v>16</v>
      </c>
    </row>
    <row r="12" spans="1:2" x14ac:dyDescent="0.2">
      <c r="A12" t="s">
        <v>17</v>
      </c>
      <c r="B12" t="s">
        <v>18</v>
      </c>
    </row>
    <row r="13" spans="1:2" x14ac:dyDescent="0.2">
      <c r="A13" t="s">
        <v>19</v>
      </c>
      <c r="B13">
        <v>260</v>
      </c>
    </row>
    <row r="14" spans="1:2" x14ac:dyDescent="0.2">
      <c r="A14" t="s">
        <v>20</v>
      </c>
      <c r="B14">
        <v>190</v>
      </c>
    </row>
    <row r="15" spans="1:2" x14ac:dyDescent="0.2">
      <c r="A15" t="s">
        <v>21</v>
      </c>
      <c r="B15">
        <v>71</v>
      </c>
    </row>
    <row r="16" spans="1:2" x14ac:dyDescent="0.2">
      <c r="A16" t="s">
        <v>22</v>
      </c>
      <c r="B16">
        <v>-1.728E-2</v>
      </c>
    </row>
    <row r="17" spans="1:3" x14ac:dyDescent="0.2">
      <c r="A17" t="s">
        <v>23</v>
      </c>
      <c r="B17">
        <v>79.72466</v>
      </c>
    </row>
    <row r="18" spans="1:3" x14ac:dyDescent="0.2">
      <c r="A18" t="s">
        <v>24</v>
      </c>
      <c r="B18">
        <v>-31.63017</v>
      </c>
    </row>
    <row r="19" spans="1:3" x14ac:dyDescent="0.2">
      <c r="A19" t="s">
        <v>25</v>
      </c>
    </row>
    <row r="20" spans="1:3" x14ac:dyDescent="0.2">
      <c r="A20">
        <v>260</v>
      </c>
      <c r="B20">
        <v>-1.7281100000000001E-2</v>
      </c>
      <c r="C20">
        <v>266.24299999999999</v>
      </c>
    </row>
    <row r="21" spans="1:3" x14ac:dyDescent="0.2">
      <c r="A21">
        <v>259</v>
      </c>
      <c r="B21">
        <v>-2.71571E-2</v>
      </c>
      <c r="C21">
        <v>267.08999999999997</v>
      </c>
    </row>
    <row r="22" spans="1:3" x14ac:dyDescent="0.2">
      <c r="A22">
        <v>258</v>
      </c>
      <c r="B22">
        <v>-0.104834</v>
      </c>
      <c r="C22">
        <v>267.93700000000001</v>
      </c>
    </row>
    <row r="23" spans="1:3" x14ac:dyDescent="0.2">
      <c r="A23">
        <v>257</v>
      </c>
      <c r="B23">
        <v>-9.1100600000000004E-2</v>
      </c>
      <c r="C23">
        <v>268.71300000000002</v>
      </c>
    </row>
    <row r="24" spans="1:3" x14ac:dyDescent="0.2">
      <c r="A24">
        <v>256</v>
      </c>
      <c r="B24">
        <v>-7.7945700000000007E-2</v>
      </c>
      <c r="C24">
        <v>269.47500000000002</v>
      </c>
    </row>
    <row r="25" spans="1:3" x14ac:dyDescent="0.2">
      <c r="A25">
        <v>255</v>
      </c>
      <c r="B25">
        <v>-2.8015600000000002E-2</v>
      </c>
      <c r="C25">
        <v>270.22399999999999</v>
      </c>
    </row>
    <row r="26" spans="1:3" x14ac:dyDescent="0.2">
      <c r="A26">
        <v>254</v>
      </c>
      <c r="B26">
        <v>1.06333E-2</v>
      </c>
      <c r="C26">
        <v>270.92200000000003</v>
      </c>
    </row>
    <row r="27" spans="1:3" x14ac:dyDescent="0.2">
      <c r="A27">
        <v>253</v>
      </c>
      <c r="B27">
        <v>-7.8951499999999994E-2</v>
      </c>
      <c r="C27">
        <v>271.63400000000001</v>
      </c>
    </row>
    <row r="28" spans="1:3" x14ac:dyDescent="0.2">
      <c r="A28">
        <v>252</v>
      </c>
      <c r="B28">
        <v>-8.1328300000000006E-2</v>
      </c>
      <c r="C28">
        <v>272.33300000000003</v>
      </c>
    </row>
    <row r="29" spans="1:3" x14ac:dyDescent="0.2">
      <c r="A29">
        <v>251</v>
      </c>
      <c r="B29">
        <v>-0.19442999999999999</v>
      </c>
      <c r="C29">
        <v>273.07799999999997</v>
      </c>
    </row>
    <row r="30" spans="1:3" x14ac:dyDescent="0.2">
      <c r="A30">
        <v>250</v>
      </c>
      <c r="B30">
        <v>-0.243784</v>
      </c>
      <c r="C30">
        <v>273.80399999999997</v>
      </c>
    </row>
    <row r="31" spans="1:3" x14ac:dyDescent="0.2">
      <c r="A31">
        <v>249</v>
      </c>
      <c r="B31">
        <v>-0.32981199999999999</v>
      </c>
      <c r="C31">
        <v>274.53399999999999</v>
      </c>
    </row>
    <row r="32" spans="1:3" x14ac:dyDescent="0.2">
      <c r="A32">
        <v>248</v>
      </c>
      <c r="B32">
        <v>-0.39239400000000002</v>
      </c>
      <c r="C32">
        <v>275.31599999999997</v>
      </c>
    </row>
    <row r="33" spans="1:3" x14ac:dyDescent="0.2">
      <c r="A33">
        <v>247</v>
      </c>
      <c r="B33">
        <v>-0.56270399999999998</v>
      </c>
      <c r="C33">
        <v>276.17899999999997</v>
      </c>
    </row>
    <row r="34" spans="1:3" x14ac:dyDescent="0.2">
      <c r="A34">
        <v>246</v>
      </c>
      <c r="B34">
        <v>-0.76345799999999997</v>
      </c>
      <c r="C34">
        <v>277.11599999999999</v>
      </c>
    </row>
    <row r="35" spans="1:3" x14ac:dyDescent="0.2">
      <c r="A35">
        <v>245</v>
      </c>
      <c r="B35">
        <v>-1.0437399999999999</v>
      </c>
      <c r="C35">
        <v>278.10000000000002</v>
      </c>
    </row>
    <row r="36" spans="1:3" x14ac:dyDescent="0.2">
      <c r="A36">
        <v>244</v>
      </c>
      <c r="B36">
        <v>-1.3586</v>
      </c>
      <c r="C36">
        <v>279.10300000000001</v>
      </c>
    </row>
    <row r="37" spans="1:3" x14ac:dyDescent="0.2">
      <c r="A37">
        <v>243</v>
      </c>
      <c r="B37">
        <v>-1.75464</v>
      </c>
      <c r="C37">
        <v>280.21499999999997</v>
      </c>
    </row>
    <row r="38" spans="1:3" x14ac:dyDescent="0.2">
      <c r="A38">
        <v>242</v>
      </c>
      <c r="B38">
        <v>-2.3016000000000001</v>
      </c>
      <c r="C38">
        <v>281.44099999999997</v>
      </c>
    </row>
    <row r="39" spans="1:3" x14ac:dyDescent="0.2">
      <c r="A39">
        <v>241</v>
      </c>
      <c r="B39">
        <v>-3.0003799999999998</v>
      </c>
      <c r="C39">
        <v>282.81200000000001</v>
      </c>
    </row>
    <row r="40" spans="1:3" x14ac:dyDescent="0.2">
      <c r="A40">
        <v>240</v>
      </c>
      <c r="B40">
        <v>-3.8527399999999998</v>
      </c>
      <c r="C40">
        <v>284.36099999999999</v>
      </c>
    </row>
    <row r="41" spans="1:3" x14ac:dyDescent="0.2">
      <c r="A41">
        <v>239</v>
      </c>
      <c r="B41">
        <v>-4.9688499999999998</v>
      </c>
      <c r="C41">
        <v>286.09699999999998</v>
      </c>
    </row>
    <row r="42" spans="1:3" x14ac:dyDescent="0.2">
      <c r="A42">
        <v>238</v>
      </c>
      <c r="B42">
        <v>-6.2936800000000002</v>
      </c>
      <c r="C42">
        <v>288.02499999999998</v>
      </c>
    </row>
    <row r="43" spans="1:3" x14ac:dyDescent="0.2">
      <c r="A43">
        <v>237</v>
      </c>
      <c r="B43">
        <v>-7.8143399999999996</v>
      </c>
      <c r="C43">
        <v>290.12200000000001</v>
      </c>
    </row>
    <row r="44" spans="1:3" x14ac:dyDescent="0.2">
      <c r="A44">
        <v>236</v>
      </c>
      <c r="B44">
        <v>-9.4913299999999996</v>
      </c>
      <c r="C44">
        <v>292.41199999999998</v>
      </c>
    </row>
    <row r="45" spans="1:3" x14ac:dyDescent="0.2">
      <c r="A45">
        <v>235</v>
      </c>
      <c r="B45">
        <v>-11.338100000000001</v>
      </c>
      <c r="C45">
        <v>294.87799999999999</v>
      </c>
    </row>
    <row r="46" spans="1:3" x14ac:dyDescent="0.2">
      <c r="A46">
        <v>234</v>
      </c>
      <c r="B46">
        <v>-13.244199999999999</v>
      </c>
      <c r="C46">
        <v>297.577</v>
      </c>
    </row>
    <row r="47" spans="1:3" x14ac:dyDescent="0.2">
      <c r="A47">
        <v>233</v>
      </c>
      <c r="B47">
        <v>-15.3409</v>
      </c>
      <c r="C47">
        <v>300.36599999999999</v>
      </c>
    </row>
    <row r="48" spans="1:3" x14ac:dyDescent="0.2">
      <c r="A48">
        <v>232</v>
      </c>
      <c r="B48">
        <v>-17.502600000000001</v>
      </c>
      <c r="C48">
        <v>303.18</v>
      </c>
    </row>
    <row r="49" spans="1:3" x14ac:dyDescent="0.2">
      <c r="A49">
        <v>231</v>
      </c>
      <c r="B49">
        <v>-19.6892</v>
      </c>
      <c r="C49">
        <v>305.83499999999998</v>
      </c>
    </row>
    <row r="50" spans="1:3" x14ac:dyDescent="0.2">
      <c r="A50">
        <v>230</v>
      </c>
      <c r="B50">
        <v>-21.868600000000001</v>
      </c>
      <c r="C50">
        <v>308.51</v>
      </c>
    </row>
    <row r="51" spans="1:3" x14ac:dyDescent="0.2">
      <c r="A51">
        <v>229</v>
      </c>
      <c r="B51">
        <v>-23.934000000000001</v>
      </c>
      <c r="C51">
        <v>311.16399999999999</v>
      </c>
    </row>
    <row r="52" spans="1:3" x14ac:dyDescent="0.2">
      <c r="A52">
        <v>228</v>
      </c>
      <c r="B52">
        <v>-26.017499999999998</v>
      </c>
      <c r="C52">
        <v>313.88299999999998</v>
      </c>
    </row>
    <row r="53" spans="1:3" x14ac:dyDescent="0.2">
      <c r="A53">
        <v>227</v>
      </c>
      <c r="B53">
        <v>-27.872900000000001</v>
      </c>
      <c r="C53">
        <v>316.53300000000002</v>
      </c>
    </row>
    <row r="54" spans="1:3" x14ac:dyDescent="0.2">
      <c r="A54">
        <v>226</v>
      </c>
      <c r="B54">
        <v>-29.459099999999999</v>
      </c>
      <c r="C54">
        <v>319.06299999999999</v>
      </c>
    </row>
    <row r="55" spans="1:3" x14ac:dyDescent="0.2">
      <c r="A55">
        <v>225</v>
      </c>
      <c r="B55">
        <v>-30.581700000000001</v>
      </c>
      <c r="C55">
        <v>321.58199999999999</v>
      </c>
    </row>
    <row r="56" spans="1:3" x14ac:dyDescent="0.2">
      <c r="A56">
        <v>224</v>
      </c>
      <c r="B56">
        <v>-31.324000000000002</v>
      </c>
      <c r="C56">
        <v>324.15499999999997</v>
      </c>
    </row>
    <row r="57" spans="1:3" x14ac:dyDescent="0.2">
      <c r="A57">
        <v>223</v>
      </c>
      <c r="B57">
        <v>-31.630199999999999</v>
      </c>
      <c r="C57">
        <v>326.84899999999999</v>
      </c>
    </row>
    <row r="58" spans="1:3" x14ac:dyDescent="0.2">
      <c r="A58">
        <v>222</v>
      </c>
      <c r="B58">
        <v>-31.485900000000001</v>
      </c>
      <c r="C58">
        <v>329.71</v>
      </c>
    </row>
    <row r="59" spans="1:3" x14ac:dyDescent="0.2">
      <c r="A59">
        <v>221</v>
      </c>
      <c r="B59">
        <v>-31.231000000000002</v>
      </c>
      <c r="C59">
        <v>332.72199999999998</v>
      </c>
    </row>
    <row r="60" spans="1:3" x14ac:dyDescent="0.2">
      <c r="A60">
        <v>220</v>
      </c>
      <c r="B60">
        <v>-30.581399999999999</v>
      </c>
      <c r="C60">
        <v>335.89600000000002</v>
      </c>
    </row>
    <row r="61" spans="1:3" x14ac:dyDescent="0.2">
      <c r="A61">
        <v>219</v>
      </c>
      <c r="B61">
        <v>-29.785399999999999</v>
      </c>
      <c r="C61">
        <v>339.16899999999998</v>
      </c>
    </row>
    <row r="62" spans="1:3" x14ac:dyDescent="0.2">
      <c r="A62">
        <v>218</v>
      </c>
      <c r="B62">
        <v>-28.8782</v>
      </c>
      <c r="C62">
        <v>342.524</v>
      </c>
    </row>
    <row r="63" spans="1:3" x14ac:dyDescent="0.2">
      <c r="A63">
        <v>217</v>
      </c>
      <c r="B63">
        <v>-28.1234</v>
      </c>
      <c r="C63">
        <v>345.99700000000001</v>
      </c>
    </row>
    <row r="64" spans="1:3" x14ac:dyDescent="0.2">
      <c r="A64">
        <v>216</v>
      </c>
      <c r="B64">
        <v>-27.646000000000001</v>
      </c>
      <c r="C64">
        <v>349.66500000000002</v>
      </c>
    </row>
    <row r="65" spans="1:3" x14ac:dyDescent="0.2">
      <c r="A65">
        <v>215</v>
      </c>
      <c r="B65">
        <v>-27.271100000000001</v>
      </c>
      <c r="C65">
        <v>353.54700000000003</v>
      </c>
    </row>
    <row r="66" spans="1:3" x14ac:dyDescent="0.2">
      <c r="A66">
        <v>214</v>
      </c>
      <c r="B66">
        <v>-27.036999999999999</v>
      </c>
      <c r="C66">
        <v>357.67099999999999</v>
      </c>
    </row>
    <row r="67" spans="1:3" x14ac:dyDescent="0.2">
      <c r="A67">
        <v>213</v>
      </c>
      <c r="B67">
        <v>-26.9862</v>
      </c>
      <c r="C67">
        <v>362.16800000000001</v>
      </c>
    </row>
    <row r="68" spans="1:3" x14ac:dyDescent="0.2">
      <c r="A68">
        <v>212</v>
      </c>
      <c r="B68">
        <v>-27.367599999999999</v>
      </c>
      <c r="C68">
        <v>367.13900000000001</v>
      </c>
    </row>
    <row r="69" spans="1:3" x14ac:dyDescent="0.2">
      <c r="A69">
        <v>211</v>
      </c>
      <c r="B69">
        <v>-27.923500000000001</v>
      </c>
      <c r="C69">
        <v>372.75400000000002</v>
      </c>
    </row>
    <row r="70" spans="1:3" x14ac:dyDescent="0.2">
      <c r="A70">
        <v>210</v>
      </c>
      <c r="B70">
        <v>-28.589700000000001</v>
      </c>
      <c r="C70">
        <v>379.07</v>
      </c>
    </row>
    <row r="71" spans="1:3" x14ac:dyDescent="0.2">
      <c r="A71">
        <v>209</v>
      </c>
      <c r="B71">
        <v>-28.478999999999999</v>
      </c>
      <c r="C71">
        <v>386.065</v>
      </c>
    </row>
    <row r="72" spans="1:3" x14ac:dyDescent="0.2">
      <c r="A72">
        <v>208</v>
      </c>
      <c r="B72">
        <v>-27.783200000000001</v>
      </c>
      <c r="C72">
        <v>393.92500000000001</v>
      </c>
    </row>
    <row r="73" spans="1:3" x14ac:dyDescent="0.2">
      <c r="A73">
        <v>207</v>
      </c>
      <c r="B73">
        <v>-25.7681</v>
      </c>
      <c r="C73">
        <v>402.71300000000002</v>
      </c>
    </row>
    <row r="74" spans="1:3" x14ac:dyDescent="0.2">
      <c r="A74">
        <v>206</v>
      </c>
      <c r="B74">
        <v>-22.023399999999999</v>
      </c>
      <c r="C74">
        <v>412.65699999999998</v>
      </c>
    </row>
    <row r="75" spans="1:3" x14ac:dyDescent="0.2">
      <c r="A75">
        <v>205</v>
      </c>
      <c r="B75">
        <v>-16.672599999999999</v>
      </c>
      <c r="C75">
        <v>423.90300000000002</v>
      </c>
    </row>
    <row r="76" spans="1:3" x14ac:dyDescent="0.2">
      <c r="A76">
        <v>204</v>
      </c>
      <c r="B76">
        <v>-9.9988100000000006</v>
      </c>
      <c r="C76">
        <v>436.64600000000002</v>
      </c>
    </row>
    <row r="77" spans="1:3" x14ac:dyDescent="0.2">
      <c r="A77">
        <v>203</v>
      </c>
      <c r="B77">
        <v>-1.9335199999999999</v>
      </c>
      <c r="C77">
        <v>451.10500000000002</v>
      </c>
    </row>
    <row r="78" spans="1:3" x14ac:dyDescent="0.2">
      <c r="A78">
        <v>202</v>
      </c>
      <c r="B78">
        <v>7.2962499999999997</v>
      </c>
      <c r="C78">
        <v>467.50599999999997</v>
      </c>
    </row>
    <row r="79" spans="1:3" x14ac:dyDescent="0.2">
      <c r="A79">
        <v>201</v>
      </c>
      <c r="B79">
        <v>17.460999999999999</v>
      </c>
      <c r="C79">
        <v>486.02800000000002</v>
      </c>
    </row>
    <row r="80" spans="1:3" x14ac:dyDescent="0.2">
      <c r="A80">
        <v>200</v>
      </c>
      <c r="B80">
        <v>28.607299999999999</v>
      </c>
      <c r="C80">
        <v>506.49099999999999</v>
      </c>
    </row>
    <row r="81" spans="1:3" x14ac:dyDescent="0.2">
      <c r="A81">
        <v>199</v>
      </c>
      <c r="B81">
        <v>39.917400000000001</v>
      </c>
      <c r="C81">
        <v>528.40300000000002</v>
      </c>
    </row>
    <row r="82" spans="1:3" x14ac:dyDescent="0.2">
      <c r="A82">
        <v>198</v>
      </c>
      <c r="B82">
        <v>50.400799999999997</v>
      </c>
      <c r="C82">
        <v>551.35599999999999</v>
      </c>
    </row>
    <row r="83" spans="1:3" x14ac:dyDescent="0.2">
      <c r="A83">
        <v>197</v>
      </c>
      <c r="B83">
        <v>61.635399999999997</v>
      </c>
      <c r="C83">
        <v>574.56399999999996</v>
      </c>
    </row>
    <row r="84" spans="1:3" x14ac:dyDescent="0.2">
      <c r="A84">
        <v>196</v>
      </c>
      <c r="B84">
        <v>71.013599999999997</v>
      </c>
      <c r="C84">
        <v>596.95600000000002</v>
      </c>
    </row>
    <row r="85" spans="1:3" x14ac:dyDescent="0.2">
      <c r="A85">
        <v>195</v>
      </c>
      <c r="B85">
        <v>77.501599999999996</v>
      </c>
      <c r="C85">
        <v>617.39599999999996</v>
      </c>
    </row>
    <row r="86" spans="1:3" x14ac:dyDescent="0.2">
      <c r="A86">
        <v>194</v>
      </c>
      <c r="B86">
        <v>79.724699999999999</v>
      </c>
      <c r="C86">
        <v>634.94399999999996</v>
      </c>
    </row>
    <row r="87" spans="1:3" x14ac:dyDescent="0.2">
      <c r="A87">
        <v>193</v>
      </c>
      <c r="B87">
        <v>77.638199999999998</v>
      </c>
      <c r="C87">
        <v>649.20899999999995</v>
      </c>
    </row>
    <row r="88" spans="1:3" x14ac:dyDescent="0.2">
      <c r="A88">
        <v>192</v>
      </c>
      <c r="B88">
        <v>74.498400000000004</v>
      </c>
      <c r="C88">
        <v>660.57299999999998</v>
      </c>
    </row>
    <row r="89" spans="1:3" x14ac:dyDescent="0.2">
      <c r="A89">
        <v>191</v>
      </c>
      <c r="B89">
        <v>71.230599999999995</v>
      </c>
      <c r="C89">
        <v>668.82</v>
      </c>
    </row>
    <row r="90" spans="1:3" x14ac:dyDescent="0.2">
      <c r="A90">
        <v>190</v>
      </c>
      <c r="B90">
        <v>68.644900000000007</v>
      </c>
      <c r="C90">
        <v>675.01099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90"/>
  <sheetViews>
    <sheetView workbookViewId="0">
      <selection activeCell="B1" sqref="B1"/>
    </sheetView>
  </sheetViews>
  <sheetFormatPr baseColWidth="10" defaultColWidth="8.83203125" defaultRowHeight="15" x14ac:dyDescent="0.2"/>
  <sheetData>
    <row r="1" spans="1:2" x14ac:dyDescent="0.2">
      <c r="A1" t="s">
        <v>0</v>
      </c>
      <c r="B1" t="s">
        <v>1</v>
      </c>
    </row>
    <row r="2" spans="1:2" x14ac:dyDescent="0.2">
      <c r="A2" t="s">
        <v>2</v>
      </c>
    </row>
    <row r="3" spans="1:2" x14ac:dyDescent="0.2">
      <c r="A3" t="s">
        <v>3</v>
      </c>
      <c r="B3" t="s">
        <v>4</v>
      </c>
    </row>
    <row r="4" spans="1:2" x14ac:dyDescent="0.2">
      <c r="A4" t="s">
        <v>5</v>
      </c>
    </row>
    <row r="5" spans="1:2" x14ac:dyDescent="0.2">
      <c r="A5" t="s">
        <v>6</v>
      </c>
      <c r="B5" t="s">
        <v>7</v>
      </c>
    </row>
    <row r="6" spans="1:2" x14ac:dyDescent="0.2">
      <c r="A6" t="s">
        <v>8</v>
      </c>
      <c r="B6" s="1">
        <v>0.55342592592592588</v>
      </c>
    </row>
    <row r="7" spans="1:2" x14ac:dyDescent="0.2">
      <c r="A7" t="s">
        <v>9</v>
      </c>
      <c r="B7" t="s">
        <v>10</v>
      </c>
    </row>
    <row r="8" spans="1:2" x14ac:dyDescent="0.2">
      <c r="A8" t="s">
        <v>11</v>
      </c>
    </row>
    <row r="9" spans="1:2" x14ac:dyDescent="0.2">
      <c r="A9" t="s">
        <v>12</v>
      </c>
      <c r="B9">
        <v>-1</v>
      </c>
    </row>
    <row r="10" spans="1:2" x14ac:dyDescent="0.2">
      <c r="A10" t="s">
        <v>13</v>
      </c>
      <c r="B10" t="s">
        <v>14</v>
      </c>
    </row>
    <row r="11" spans="1:2" x14ac:dyDescent="0.2">
      <c r="A11" t="s">
        <v>15</v>
      </c>
      <c r="B11" t="s">
        <v>16</v>
      </c>
    </row>
    <row r="12" spans="1:2" x14ac:dyDescent="0.2">
      <c r="A12" t="s">
        <v>17</v>
      </c>
      <c r="B12" t="s">
        <v>18</v>
      </c>
    </row>
    <row r="13" spans="1:2" x14ac:dyDescent="0.2">
      <c r="A13" t="s">
        <v>19</v>
      </c>
      <c r="B13">
        <v>260</v>
      </c>
    </row>
    <row r="14" spans="1:2" x14ac:dyDescent="0.2">
      <c r="A14" t="s">
        <v>20</v>
      </c>
      <c r="B14">
        <v>190</v>
      </c>
    </row>
    <row r="15" spans="1:2" x14ac:dyDescent="0.2">
      <c r="A15" t="s">
        <v>21</v>
      </c>
      <c r="B15">
        <v>71</v>
      </c>
    </row>
    <row r="16" spans="1:2" x14ac:dyDescent="0.2">
      <c r="A16" t="s">
        <v>22</v>
      </c>
      <c r="B16">
        <v>0.14308000000000001</v>
      </c>
    </row>
    <row r="17" spans="1:3" x14ac:dyDescent="0.2">
      <c r="A17" t="s">
        <v>23</v>
      </c>
      <c r="B17">
        <v>1.0111000000000001</v>
      </c>
    </row>
    <row r="18" spans="1:3" x14ac:dyDescent="0.2">
      <c r="A18" t="s">
        <v>24</v>
      </c>
      <c r="B18">
        <v>-0.45154</v>
      </c>
    </row>
    <row r="19" spans="1:3" x14ac:dyDescent="0.2">
      <c r="A19" t="s">
        <v>25</v>
      </c>
    </row>
    <row r="20" spans="1:3" x14ac:dyDescent="0.2">
      <c r="A20">
        <v>260</v>
      </c>
      <c r="B20">
        <v>0.14307700000000001</v>
      </c>
      <c r="C20">
        <v>264.23200000000003</v>
      </c>
    </row>
    <row r="21" spans="1:3" x14ac:dyDescent="0.2">
      <c r="A21">
        <v>259</v>
      </c>
      <c r="B21">
        <v>0.137768</v>
      </c>
      <c r="C21">
        <v>265.09800000000001</v>
      </c>
    </row>
    <row r="22" spans="1:3" x14ac:dyDescent="0.2">
      <c r="A22">
        <v>258</v>
      </c>
      <c r="B22">
        <v>4.60782E-2</v>
      </c>
      <c r="C22">
        <v>265.92399999999998</v>
      </c>
    </row>
    <row r="23" spans="1:3" x14ac:dyDescent="0.2">
      <c r="A23">
        <v>257</v>
      </c>
      <c r="B23">
        <v>4.8765799999999998E-2</v>
      </c>
      <c r="C23">
        <v>266.709</v>
      </c>
    </row>
    <row r="24" spans="1:3" x14ac:dyDescent="0.2">
      <c r="A24">
        <v>256</v>
      </c>
      <c r="B24">
        <v>-6.6070599999999997E-3</v>
      </c>
      <c r="C24">
        <v>267.45699999999999</v>
      </c>
    </row>
    <row r="25" spans="1:3" x14ac:dyDescent="0.2">
      <c r="A25">
        <v>255</v>
      </c>
      <c r="B25">
        <v>5.3516599999999998E-2</v>
      </c>
      <c r="C25">
        <v>268.185</v>
      </c>
    </row>
    <row r="26" spans="1:3" x14ac:dyDescent="0.2">
      <c r="A26">
        <v>254</v>
      </c>
      <c r="B26">
        <v>7.3635599999999996E-2</v>
      </c>
      <c r="C26">
        <v>268.89999999999998</v>
      </c>
    </row>
    <row r="27" spans="1:3" x14ac:dyDescent="0.2">
      <c r="A27">
        <v>253</v>
      </c>
      <c r="B27">
        <v>5.5843400000000001E-2</v>
      </c>
      <c r="C27">
        <v>269.56599999999997</v>
      </c>
    </row>
    <row r="28" spans="1:3" x14ac:dyDescent="0.2">
      <c r="A28">
        <v>252</v>
      </c>
      <c r="B28">
        <v>6.4801999999999998E-2</v>
      </c>
      <c r="C28">
        <v>270.26400000000001</v>
      </c>
    </row>
    <row r="29" spans="1:3" x14ac:dyDescent="0.2">
      <c r="A29">
        <v>251</v>
      </c>
      <c r="B29">
        <v>4.26717E-2</v>
      </c>
      <c r="C29">
        <v>270.97199999999998</v>
      </c>
    </row>
    <row r="30" spans="1:3" x14ac:dyDescent="0.2">
      <c r="A30">
        <v>250</v>
      </c>
      <c r="B30">
        <v>7.4575600000000006E-2</v>
      </c>
      <c r="C30">
        <v>271.70400000000001</v>
      </c>
    </row>
    <row r="31" spans="1:3" x14ac:dyDescent="0.2">
      <c r="A31">
        <v>249</v>
      </c>
      <c r="B31">
        <v>7.9860200000000006E-2</v>
      </c>
      <c r="C31">
        <v>272.39100000000002</v>
      </c>
    </row>
    <row r="32" spans="1:3" x14ac:dyDescent="0.2">
      <c r="A32">
        <v>248</v>
      </c>
      <c r="B32">
        <v>8.9246099999999995E-2</v>
      </c>
      <c r="C32">
        <v>273.12400000000002</v>
      </c>
    </row>
    <row r="33" spans="1:3" x14ac:dyDescent="0.2">
      <c r="A33">
        <v>247</v>
      </c>
      <c r="B33">
        <v>2.2515400000000001E-2</v>
      </c>
      <c r="C33">
        <v>273.87200000000001</v>
      </c>
    </row>
    <row r="34" spans="1:3" x14ac:dyDescent="0.2">
      <c r="A34">
        <v>246</v>
      </c>
      <c r="B34">
        <v>5.6547300000000002E-2</v>
      </c>
      <c r="C34">
        <v>274.68799999999999</v>
      </c>
    </row>
    <row r="35" spans="1:3" x14ac:dyDescent="0.2">
      <c r="A35">
        <v>245</v>
      </c>
      <c r="B35">
        <v>4.4655100000000003E-2</v>
      </c>
      <c r="C35">
        <v>275.53899999999999</v>
      </c>
    </row>
    <row r="36" spans="1:3" x14ac:dyDescent="0.2">
      <c r="A36">
        <v>244</v>
      </c>
      <c r="B36">
        <v>7.87379E-2</v>
      </c>
      <c r="C36">
        <v>276.392</v>
      </c>
    </row>
    <row r="37" spans="1:3" x14ac:dyDescent="0.2">
      <c r="A37">
        <v>243</v>
      </c>
      <c r="B37">
        <v>0.17554600000000001</v>
      </c>
      <c r="C37">
        <v>277.29899999999998</v>
      </c>
    </row>
    <row r="38" spans="1:3" x14ac:dyDescent="0.2">
      <c r="A38">
        <v>242</v>
      </c>
      <c r="B38">
        <v>0.17766299999999999</v>
      </c>
      <c r="C38">
        <v>278.262</v>
      </c>
    </row>
    <row r="39" spans="1:3" x14ac:dyDescent="0.2">
      <c r="A39">
        <v>241</v>
      </c>
      <c r="B39">
        <v>0.186277</v>
      </c>
      <c r="C39">
        <v>279.30599999999998</v>
      </c>
    </row>
    <row r="40" spans="1:3" x14ac:dyDescent="0.2">
      <c r="A40">
        <v>240</v>
      </c>
      <c r="B40">
        <v>0.111918</v>
      </c>
      <c r="C40">
        <v>280.40300000000002</v>
      </c>
    </row>
    <row r="41" spans="1:3" x14ac:dyDescent="0.2">
      <c r="A41">
        <v>239</v>
      </c>
      <c r="B41">
        <v>0.112002</v>
      </c>
      <c r="C41">
        <v>281.54599999999999</v>
      </c>
    </row>
    <row r="42" spans="1:3" x14ac:dyDescent="0.2">
      <c r="A42">
        <v>238</v>
      </c>
      <c r="B42">
        <v>6.7302200000000006E-2</v>
      </c>
      <c r="C42">
        <v>282.75099999999998</v>
      </c>
    </row>
    <row r="43" spans="1:3" x14ac:dyDescent="0.2">
      <c r="A43">
        <v>237</v>
      </c>
      <c r="B43">
        <v>8.2807199999999997E-2</v>
      </c>
      <c r="C43">
        <v>283.98200000000003</v>
      </c>
    </row>
    <row r="44" spans="1:3" x14ac:dyDescent="0.2">
      <c r="A44">
        <v>236</v>
      </c>
      <c r="B44">
        <v>8.57073E-2</v>
      </c>
      <c r="C44">
        <v>285.24599999999998</v>
      </c>
    </row>
    <row r="45" spans="1:3" x14ac:dyDescent="0.2">
      <c r="A45">
        <v>235</v>
      </c>
      <c r="B45">
        <v>5.4512999999999999E-2</v>
      </c>
      <c r="C45">
        <v>286.51900000000001</v>
      </c>
    </row>
    <row r="46" spans="1:3" x14ac:dyDescent="0.2">
      <c r="A46">
        <v>234</v>
      </c>
      <c r="B46">
        <v>4.9001100000000001E-3</v>
      </c>
      <c r="C46">
        <v>287.77199999999999</v>
      </c>
    </row>
    <row r="47" spans="1:3" x14ac:dyDescent="0.2">
      <c r="A47">
        <v>233</v>
      </c>
      <c r="B47">
        <v>3.4333299999999997E-2</v>
      </c>
      <c r="C47">
        <v>289.01799999999997</v>
      </c>
    </row>
    <row r="48" spans="1:3" x14ac:dyDescent="0.2">
      <c r="A48">
        <v>232</v>
      </c>
      <c r="B48">
        <v>-1.41373E-3</v>
      </c>
      <c r="C48">
        <v>290.18400000000003</v>
      </c>
    </row>
    <row r="49" spans="1:3" x14ac:dyDescent="0.2">
      <c r="A49">
        <v>231</v>
      </c>
      <c r="B49">
        <v>-8.4497100000000006E-2</v>
      </c>
      <c r="C49">
        <v>291.221</v>
      </c>
    </row>
    <row r="50" spans="1:3" x14ac:dyDescent="0.2">
      <c r="A50">
        <v>230</v>
      </c>
      <c r="B50">
        <v>-6.7866800000000005E-2</v>
      </c>
      <c r="C50">
        <v>292.36099999999999</v>
      </c>
    </row>
    <row r="51" spans="1:3" x14ac:dyDescent="0.2">
      <c r="A51">
        <v>229</v>
      </c>
      <c r="B51">
        <v>-0.17382700000000001</v>
      </c>
      <c r="C51">
        <v>293.60199999999998</v>
      </c>
    </row>
    <row r="52" spans="1:3" x14ac:dyDescent="0.2">
      <c r="A52">
        <v>228</v>
      </c>
      <c r="B52">
        <v>-0.18274399999999999</v>
      </c>
      <c r="C52">
        <v>294.90899999999999</v>
      </c>
    </row>
    <row r="53" spans="1:3" x14ac:dyDescent="0.2">
      <c r="A53">
        <v>227</v>
      </c>
      <c r="B53">
        <v>-0.16881199999999999</v>
      </c>
      <c r="C53">
        <v>296.18900000000002</v>
      </c>
    </row>
    <row r="54" spans="1:3" x14ac:dyDescent="0.2">
      <c r="A54">
        <v>226</v>
      </c>
      <c r="B54">
        <v>-0.229133</v>
      </c>
      <c r="C54">
        <v>297.33199999999999</v>
      </c>
    </row>
    <row r="55" spans="1:3" x14ac:dyDescent="0.2">
      <c r="A55">
        <v>225</v>
      </c>
      <c r="B55">
        <v>-0.20364099999999999</v>
      </c>
      <c r="C55">
        <v>298.46300000000002</v>
      </c>
    </row>
    <row r="56" spans="1:3" x14ac:dyDescent="0.2">
      <c r="A56">
        <v>224</v>
      </c>
      <c r="B56">
        <v>-0.24948799999999999</v>
      </c>
      <c r="C56">
        <v>299.596</v>
      </c>
    </row>
    <row r="57" spans="1:3" x14ac:dyDescent="0.2">
      <c r="A57">
        <v>223</v>
      </c>
      <c r="B57">
        <v>-0.20624400000000001</v>
      </c>
      <c r="C57">
        <v>300.74799999999999</v>
      </c>
    </row>
    <row r="58" spans="1:3" x14ac:dyDescent="0.2">
      <c r="A58">
        <v>222</v>
      </c>
      <c r="B58">
        <v>-0.17671700000000001</v>
      </c>
      <c r="C58">
        <v>301.911</v>
      </c>
    </row>
    <row r="59" spans="1:3" x14ac:dyDescent="0.2">
      <c r="A59">
        <v>221</v>
      </c>
      <c r="B59">
        <v>-8.6716699999999994E-2</v>
      </c>
      <c r="C59">
        <v>303.08600000000001</v>
      </c>
    </row>
    <row r="60" spans="1:3" x14ac:dyDescent="0.2">
      <c r="A60">
        <v>220</v>
      </c>
      <c r="B60">
        <v>-0.162798</v>
      </c>
      <c r="C60">
        <v>304.26400000000001</v>
      </c>
    </row>
    <row r="61" spans="1:3" x14ac:dyDescent="0.2">
      <c r="A61">
        <v>219</v>
      </c>
      <c r="B61">
        <v>-0.20533000000000001</v>
      </c>
      <c r="C61">
        <v>305.47300000000001</v>
      </c>
    </row>
    <row r="62" spans="1:3" x14ac:dyDescent="0.2">
      <c r="A62">
        <v>218</v>
      </c>
      <c r="B62">
        <v>-0.238541</v>
      </c>
      <c r="C62">
        <v>306.68299999999999</v>
      </c>
    </row>
    <row r="63" spans="1:3" x14ac:dyDescent="0.2">
      <c r="A63">
        <v>217</v>
      </c>
      <c r="B63">
        <v>-0.16023399999999999</v>
      </c>
      <c r="C63">
        <v>307.89600000000002</v>
      </c>
    </row>
    <row r="64" spans="1:3" x14ac:dyDescent="0.2">
      <c r="A64">
        <v>216</v>
      </c>
      <c r="B64">
        <v>-0.15789300000000001</v>
      </c>
      <c r="C64">
        <v>309.06</v>
      </c>
    </row>
    <row r="65" spans="1:3" x14ac:dyDescent="0.2">
      <c r="A65">
        <v>215</v>
      </c>
      <c r="B65">
        <v>-0.20166100000000001</v>
      </c>
      <c r="C65">
        <v>310.255</v>
      </c>
    </row>
    <row r="66" spans="1:3" x14ac:dyDescent="0.2">
      <c r="A66">
        <v>214</v>
      </c>
      <c r="B66">
        <v>-0.35205799999999998</v>
      </c>
      <c r="C66">
        <v>311.435</v>
      </c>
    </row>
    <row r="67" spans="1:3" x14ac:dyDescent="0.2">
      <c r="A67">
        <v>213</v>
      </c>
      <c r="B67">
        <v>-0.45153599999999999</v>
      </c>
      <c r="C67">
        <v>312.68299999999999</v>
      </c>
    </row>
    <row r="68" spans="1:3" x14ac:dyDescent="0.2">
      <c r="A68">
        <v>212</v>
      </c>
      <c r="B68">
        <v>-0.38466600000000001</v>
      </c>
      <c r="C68">
        <v>313.995</v>
      </c>
    </row>
    <row r="69" spans="1:3" x14ac:dyDescent="0.2">
      <c r="A69">
        <v>211</v>
      </c>
      <c r="B69">
        <v>-0.27395799999999998</v>
      </c>
      <c r="C69">
        <v>315.40600000000001</v>
      </c>
    </row>
    <row r="70" spans="1:3" x14ac:dyDescent="0.2">
      <c r="A70">
        <v>210</v>
      </c>
      <c r="B70">
        <v>-0.217001</v>
      </c>
      <c r="C70">
        <v>316.89600000000002</v>
      </c>
    </row>
    <row r="71" spans="1:3" x14ac:dyDescent="0.2">
      <c r="A71">
        <v>209</v>
      </c>
      <c r="B71">
        <v>-0.150588</v>
      </c>
      <c r="C71">
        <v>318.46100000000001</v>
      </c>
    </row>
    <row r="72" spans="1:3" x14ac:dyDescent="0.2">
      <c r="A72">
        <v>208</v>
      </c>
      <c r="B72">
        <v>-0.10763200000000001</v>
      </c>
      <c r="C72">
        <v>320.072</v>
      </c>
    </row>
    <row r="73" spans="1:3" x14ac:dyDescent="0.2">
      <c r="A73">
        <v>207</v>
      </c>
      <c r="B73">
        <v>-9.5167299999999996E-2</v>
      </c>
      <c r="C73">
        <v>321.68700000000001</v>
      </c>
    </row>
    <row r="74" spans="1:3" x14ac:dyDescent="0.2">
      <c r="A74">
        <v>206</v>
      </c>
      <c r="B74">
        <v>-7.5966599999999995E-2</v>
      </c>
      <c r="C74">
        <v>323.35500000000002</v>
      </c>
    </row>
    <row r="75" spans="1:3" x14ac:dyDescent="0.2">
      <c r="A75">
        <v>205</v>
      </c>
      <c r="B75">
        <v>7.8213999999999992E-3</v>
      </c>
      <c r="C75">
        <v>325.065</v>
      </c>
    </row>
    <row r="76" spans="1:3" x14ac:dyDescent="0.2">
      <c r="A76">
        <v>204</v>
      </c>
      <c r="B76">
        <v>0.146062</v>
      </c>
      <c r="C76">
        <v>326.82799999999997</v>
      </c>
    </row>
    <row r="77" spans="1:3" x14ac:dyDescent="0.2">
      <c r="A77">
        <v>203</v>
      </c>
      <c r="B77">
        <v>0.28231299999999998</v>
      </c>
      <c r="C77">
        <v>328.697</v>
      </c>
    </row>
    <row r="78" spans="1:3" x14ac:dyDescent="0.2">
      <c r="A78">
        <v>202</v>
      </c>
      <c r="B78">
        <v>0.32114799999999999</v>
      </c>
      <c r="C78">
        <v>330.71899999999999</v>
      </c>
    </row>
    <row r="79" spans="1:3" x14ac:dyDescent="0.2">
      <c r="A79">
        <v>201</v>
      </c>
      <c r="B79">
        <v>0.21560599999999999</v>
      </c>
      <c r="C79">
        <v>332.91399999999999</v>
      </c>
    </row>
    <row r="80" spans="1:3" x14ac:dyDescent="0.2">
      <c r="A80">
        <v>200</v>
      </c>
      <c r="B80">
        <v>0.14735799999999999</v>
      </c>
      <c r="C80">
        <v>335.13200000000001</v>
      </c>
    </row>
    <row r="81" spans="1:3" x14ac:dyDescent="0.2">
      <c r="A81">
        <v>199</v>
      </c>
      <c r="B81">
        <v>0.26381399999999999</v>
      </c>
      <c r="C81">
        <v>337.31299999999999</v>
      </c>
    </row>
    <row r="82" spans="1:3" x14ac:dyDescent="0.2">
      <c r="A82">
        <v>198</v>
      </c>
      <c r="B82">
        <v>0.34418199999999999</v>
      </c>
      <c r="C82">
        <v>339.35899999999998</v>
      </c>
    </row>
    <row r="83" spans="1:3" x14ac:dyDescent="0.2">
      <c r="A83">
        <v>197</v>
      </c>
      <c r="B83">
        <v>0.51324199999999998</v>
      </c>
      <c r="C83">
        <v>341.31700000000001</v>
      </c>
    </row>
    <row r="84" spans="1:3" x14ac:dyDescent="0.2">
      <c r="A84">
        <v>196</v>
      </c>
      <c r="B84">
        <v>0.60638899999999996</v>
      </c>
      <c r="C84">
        <v>343.04300000000001</v>
      </c>
    </row>
    <row r="85" spans="1:3" x14ac:dyDescent="0.2">
      <c r="A85">
        <v>195</v>
      </c>
      <c r="B85">
        <v>0.63592199999999999</v>
      </c>
      <c r="C85">
        <v>344.52300000000002</v>
      </c>
    </row>
    <row r="86" spans="1:3" x14ac:dyDescent="0.2">
      <c r="A86">
        <v>194</v>
      </c>
      <c r="B86">
        <v>0.64003399999999999</v>
      </c>
      <c r="C86">
        <v>345.75700000000001</v>
      </c>
    </row>
    <row r="87" spans="1:3" x14ac:dyDescent="0.2">
      <c r="A87">
        <v>193</v>
      </c>
      <c r="B87">
        <v>0.78811699999999996</v>
      </c>
      <c r="C87">
        <v>346.87400000000002</v>
      </c>
    </row>
    <row r="88" spans="1:3" x14ac:dyDescent="0.2">
      <c r="A88">
        <v>192</v>
      </c>
      <c r="B88">
        <v>0.85577099999999995</v>
      </c>
      <c r="C88">
        <v>348.09300000000002</v>
      </c>
    </row>
    <row r="89" spans="1:3" x14ac:dyDescent="0.2">
      <c r="A89">
        <v>191</v>
      </c>
      <c r="B89">
        <v>1.0111000000000001</v>
      </c>
      <c r="C89">
        <v>349.49799999999999</v>
      </c>
    </row>
    <row r="90" spans="1:3" x14ac:dyDescent="0.2">
      <c r="A90">
        <v>190</v>
      </c>
      <c r="B90">
        <v>0.92689299999999997</v>
      </c>
      <c r="C90">
        <v>351.514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90"/>
  <sheetViews>
    <sheetView workbookViewId="0">
      <selection activeCell="B20" sqref="B20:B90"/>
    </sheetView>
  </sheetViews>
  <sheetFormatPr baseColWidth="10" defaultColWidth="8.83203125" defaultRowHeight="15" x14ac:dyDescent="0.2"/>
  <sheetData>
    <row r="1" spans="1:2" x14ac:dyDescent="0.2">
      <c r="A1" t="s">
        <v>0</v>
      </c>
      <c r="B1" t="s">
        <v>37</v>
      </c>
    </row>
    <row r="2" spans="1:2" x14ac:dyDescent="0.2">
      <c r="A2" t="s">
        <v>2</v>
      </c>
    </row>
    <row r="3" spans="1:2" x14ac:dyDescent="0.2">
      <c r="A3" t="s">
        <v>3</v>
      </c>
      <c r="B3" t="s">
        <v>4</v>
      </c>
    </row>
    <row r="4" spans="1:2" x14ac:dyDescent="0.2">
      <c r="A4" t="s">
        <v>5</v>
      </c>
    </row>
    <row r="5" spans="1:2" x14ac:dyDescent="0.2">
      <c r="A5" t="s">
        <v>6</v>
      </c>
      <c r="B5" t="s">
        <v>7</v>
      </c>
    </row>
    <row r="6" spans="1:2" x14ac:dyDescent="0.2">
      <c r="A6" t="s">
        <v>8</v>
      </c>
      <c r="B6" s="1">
        <v>0.56379629629629624</v>
      </c>
    </row>
    <row r="7" spans="1:2" x14ac:dyDescent="0.2">
      <c r="A7" t="s">
        <v>9</v>
      </c>
      <c r="B7" t="s">
        <v>10</v>
      </c>
    </row>
    <row r="8" spans="1:2" x14ac:dyDescent="0.2">
      <c r="A8" t="s">
        <v>11</v>
      </c>
    </row>
    <row r="9" spans="1:2" x14ac:dyDescent="0.2">
      <c r="A9" t="s">
        <v>12</v>
      </c>
      <c r="B9">
        <v>-1</v>
      </c>
    </row>
    <row r="10" spans="1:2" x14ac:dyDescent="0.2">
      <c r="A10" t="s">
        <v>13</v>
      </c>
      <c r="B10" t="s">
        <v>14</v>
      </c>
    </row>
    <row r="11" spans="1:2" x14ac:dyDescent="0.2">
      <c r="A11" t="s">
        <v>15</v>
      </c>
      <c r="B11" t="s">
        <v>16</v>
      </c>
    </row>
    <row r="12" spans="1:2" x14ac:dyDescent="0.2">
      <c r="A12" t="s">
        <v>17</v>
      </c>
      <c r="B12" t="s">
        <v>18</v>
      </c>
    </row>
    <row r="13" spans="1:2" x14ac:dyDescent="0.2">
      <c r="A13" t="s">
        <v>19</v>
      </c>
      <c r="B13">
        <v>260</v>
      </c>
    </row>
    <row r="14" spans="1:2" x14ac:dyDescent="0.2">
      <c r="A14" t="s">
        <v>20</v>
      </c>
      <c r="B14">
        <v>190</v>
      </c>
    </row>
    <row r="15" spans="1:2" x14ac:dyDescent="0.2">
      <c r="A15" t="s">
        <v>21</v>
      </c>
      <c r="B15">
        <v>71</v>
      </c>
    </row>
    <row r="16" spans="1:2" x14ac:dyDescent="0.2">
      <c r="A16" t="s">
        <v>22</v>
      </c>
      <c r="B16">
        <v>4.2000000000000002E-4</v>
      </c>
    </row>
    <row r="17" spans="1:3" x14ac:dyDescent="0.2">
      <c r="A17" t="s">
        <v>23</v>
      </c>
      <c r="B17">
        <v>95.952449999999999</v>
      </c>
    </row>
    <row r="18" spans="1:3" x14ac:dyDescent="0.2">
      <c r="A18" t="s">
        <v>24</v>
      </c>
      <c r="B18">
        <v>-36.722720000000002</v>
      </c>
    </row>
    <row r="19" spans="1:3" x14ac:dyDescent="0.2">
      <c r="A19" t="s">
        <v>25</v>
      </c>
    </row>
    <row r="20" spans="1:3" x14ac:dyDescent="0.2">
      <c r="A20">
        <v>260</v>
      </c>
      <c r="B20" s="3">
        <v>4.1936099999999999E-4</v>
      </c>
      <c r="C20">
        <v>267.495</v>
      </c>
    </row>
    <row r="21" spans="1:3" x14ac:dyDescent="0.2">
      <c r="A21">
        <v>259</v>
      </c>
      <c r="B21">
        <v>-8.1176999999999999E-2</v>
      </c>
      <c r="C21">
        <v>268.35599999999999</v>
      </c>
    </row>
    <row r="22" spans="1:3" x14ac:dyDescent="0.2">
      <c r="A22">
        <v>258</v>
      </c>
      <c r="B22">
        <v>-0.109555</v>
      </c>
      <c r="C22">
        <v>269.197</v>
      </c>
    </row>
    <row r="23" spans="1:3" x14ac:dyDescent="0.2">
      <c r="A23">
        <v>257</v>
      </c>
      <c r="B23">
        <v>-0.114247</v>
      </c>
      <c r="C23">
        <v>269.97800000000001</v>
      </c>
    </row>
    <row r="24" spans="1:3" x14ac:dyDescent="0.2">
      <c r="A24">
        <v>256</v>
      </c>
      <c r="B24">
        <v>-9.2223899999999998E-2</v>
      </c>
      <c r="C24">
        <v>270.71499999999997</v>
      </c>
    </row>
    <row r="25" spans="1:3" x14ac:dyDescent="0.2">
      <c r="A25">
        <v>255</v>
      </c>
      <c r="B25">
        <v>-7.7572100000000005E-2</v>
      </c>
      <c r="C25">
        <v>271.43799999999999</v>
      </c>
    </row>
    <row r="26" spans="1:3" x14ac:dyDescent="0.2">
      <c r="A26">
        <v>254</v>
      </c>
      <c r="B26">
        <v>-0.108746</v>
      </c>
      <c r="C26">
        <v>272.15199999999999</v>
      </c>
    </row>
    <row r="27" spans="1:3" x14ac:dyDescent="0.2">
      <c r="A27">
        <v>253</v>
      </c>
      <c r="B27">
        <v>-5.6962800000000001E-2</v>
      </c>
      <c r="C27">
        <v>272.85500000000002</v>
      </c>
    </row>
    <row r="28" spans="1:3" x14ac:dyDescent="0.2">
      <c r="A28">
        <v>252</v>
      </c>
      <c r="B28">
        <v>-9.99723E-2</v>
      </c>
      <c r="C28">
        <v>273.54899999999998</v>
      </c>
    </row>
    <row r="29" spans="1:3" x14ac:dyDescent="0.2">
      <c r="A29">
        <v>251</v>
      </c>
      <c r="B29">
        <v>-0.13944000000000001</v>
      </c>
      <c r="C29">
        <v>274.26</v>
      </c>
    </row>
    <row r="30" spans="1:3" x14ac:dyDescent="0.2">
      <c r="A30">
        <v>250</v>
      </c>
      <c r="B30">
        <v>-0.19389600000000001</v>
      </c>
      <c r="C30">
        <v>275.01299999999998</v>
      </c>
    </row>
    <row r="31" spans="1:3" x14ac:dyDescent="0.2">
      <c r="A31">
        <v>249</v>
      </c>
      <c r="B31">
        <v>-0.25844</v>
      </c>
      <c r="C31">
        <v>275.755</v>
      </c>
    </row>
    <row r="32" spans="1:3" x14ac:dyDescent="0.2">
      <c r="A32">
        <v>248</v>
      </c>
      <c r="B32">
        <v>-0.34519100000000003</v>
      </c>
      <c r="C32">
        <v>276.55399999999997</v>
      </c>
    </row>
    <row r="33" spans="1:3" x14ac:dyDescent="0.2">
      <c r="A33">
        <v>247</v>
      </c>
      <c r="B33">
        <v>-0.52835399999999999</v>
      </c>
      <c r="C33">
        <v>277.42599999999999</v>
      </c>
    </row>
    <row r="34" spans="1:3" x14ac:dyDescent="0.2">
      <c r="A34">
        <v>246</v>
      </c>
      <c r="B34">
        <v>-0.83946100000000001</v>
      </c>
      <c r="C34">
        <v>278.38</v>
      </c>
    </row>
    <row r="35" spans="1:3" x14ac:dyDescent="0.2">
      <c r="A35">
        <v>245</v>
      </c>
      <c r="B35">
        <v>-1.1482000000000001</v>
      </c>
      <c r="C35">
        <v>279.38299999999998</v>
      </c>
    </row>
    <row r="36" spans="1:3" x14ac:dyDescent="0.2">
      <c r="A36">
        <v>244</v>
      </c>
      <c r="B36">
        <v>-1.5549500000000001</v>
      </c>
      <c r="C36">
        <v>280.399</v>
      </c>
    </row>
    <row r="37" spans="1:3" x14ac:dyDescent="0.2">
      <c r="A37">
        <v>243</v>
      </c>
      <c r="B37">
        <v>-2.0715499999999998</v>
      </c>
      <c r="C37">
        <v>281.53500000000003</v>
      </c>
    </row>
    <row r="38" spans="1:3" x14ac:dyDescent="0.2">
      <c r="A38">
        <v>242</v>
      </c>
      <c r="B38">
        <v>-2.7514400000000001</v>
      </c>
      <c r="C38">
        <v>282.82100000000003</v>
      </c>
    </row>
    <row r="39" spans="1:3" x14ac:dyDescent="0.2">
      <c r="A39">
        <v>241</v>
      </c>
      <c r="B39">
        <v>-3.6124000000000001</v>
      </c>
      <c r="C39">
        <v>284.27999999999997</v>
      </c>
    </row>
    <row r="40" spans="1:3" x14ac:dyDescent="0.2">
      <c r="A40">
        <v>240</v>
      </c>
      <c r="B40">
        <v>-4.5924899999999997</v>
      </c>
      <c r="C40">
        <v>285.916</v>
      </c>
    </row>
    <row r="41" spans="1:3" x14ac:dyDescent="0.2">
      <c r="A41">
        <v>239</v>
      </c>
      <c r="B41">
        <v>-5.7495000000000003</v>
      </c>
      <c r="C41">
        <v>287.76100000000002</v>
      </c>
    </row>
    <row r="42" spans="1:3" x14ac:dyDescent="0.2">
      <c r="A42">
        <v>238</v>
      </c>
      <c r="B42">
        <v>-7.1589600000000004</v>
      </c>
      <c r="C42">
        <v>289.81799999999998</v>
      </c>
    </row>
    <row r="43" spans="1:3" x14ac:dyDescent="0.2">
      <c r="A43">
        <v>237</v>
      </c>
      <c r="B43">
        <v>-8.8800899999999992</v>
      </c>
      <c r="C43">
        <v>292.11099999999999</v>
      </c>
    </row>
    <row r="44" spans="1:3" x14ac:dyDescent="0.2">
      <c r="A44">
        <v>236</v>
      </c>
      <c r="B44">
        <v>-10.909000000000001</v>
      </c>
      <c r="C44">
        <v>294.59899999999999</v>
      </c>
    </row>
    <row r="45" spans="1:3" x14ac:dyDescent="0.2">
      <c r="A45">
        <v>235</v>
      </c>
      <c r="B45">
        <v>-13.1234</v>
      </c>
      <c r="C45">
        <v>297.33600000000001</v>
      </c>
    </row>
    <row r="46" spans="1:3" x14ac:dyDescent="0.2">
      <c r="A46">
        <v>234</v>
      </c>
      <c r="B46">
        <v>-15.4709</v>
      </c>
      <c r="C46">
        <v>300.28699999999998</v>
      </c>
    </row>
    <row r="47" spans="1:3" x14ac:dyDescent="0.2">
      <c r="A47">
        <v>233</v>
      </c>
      <c r="B47">
        <v>-17.8447</v>
      </c>
      <c r="C47">
        <v>303.38799999999998</v>
      </c>
    </row>
    <row r="48" spans="1:3" x14ac:dyDescent="0.2">
      <c r="A48">
        <v>232</v>
      </c>
      <c r="B48">
        <v>-20.320699999999999</v>
      </c>
      <c r="C48">
        <v>306.50099999999998</v>
      </c>
    </row>
    <row r="49" spans="1:3" x14ac:dyDescent="0.2">
      <c r="A49">
        <v>231</v>
      </c>
      <c r="B49">
        <v>-22.8705</v>
      </c>
      <c r="C49">
        <v>309.42700000000002</v>
      </c>
    </row>
    <row r="50" spans="1:3" x14ac:dyDescent="0.2">
      <c r="A50">
        <v>230</v>
      </c>
      <c r="B50">
        <v>-25.521000000000001</v>
      </c>
      <c r="C50">
        <v>312.36500000000001</v>
      </c>
    </row>
    <row r="51" spans="1:3" x14ac:dyDescent="0.2">
      <c r="A51">
        <v>229</v>
      </c>
      <c r="B51">
        <v>-27.953800000000001</v>
      </c>
      <c r="C51">
        <v>315.31900000000002</v>
      </c>
    </row>
    <row r="52" spans="1:3" x14ac:dyDescent="0.2">
      <c r="A52">
        <v>228</v>
      </c>
      <c r="B52">
        <v>-30.383400000000002</v>
      </c>
      <c r="C52">
        <v>318.28300000000002</v>
      </c>
    </row>
    <row r="53" spans="1:3" x14ac:dyDescent="0.2">
      <c r="A53">
        <v>227</v>
      </c>
      <c r="B53">
        <v>-32.357399999999998</v>
      </c>
      <c r="C53">
        <v>321.17399999999998</v>
      </c>
    </row>
    <row r="54" spans="1:3" x14ac:dyDescent="0.2">
      <c r="A54">
        <v>226</v>
      </c>
      <c r="B54">
        <v>-34.087699999999998</v>
      </c>
      <c r="C54">
        <v>323.95100000000002</v>
      </c>
    </row>
    <row r="55" spans="1:3" x14ac:dyDescent="0.2">
      <c r="A55">
        <v>225</v>
      </c>
      <c r="B55">
        <v>-35.331400000000002</v>
      </c>
      <c r="C55">
        <v>326.72699999999998</v>
      </c>
    </row>
    <row r="56" spans="1:3" x14ac:dyDescent="0.2">
      <c r="A56">
        <v>224</v>
      </c>
      <c r="B56">
        <v>-36.118200000000002</v>
      </c>
      <c r="C56">
        <v>329.58199999999999</v>
      </c>
    </row>
    <row r="57" spans="1:3" x14ac:dyDescent="0.2">
      <c r="A57">
        <v>223</v>
      </c>
      <c r="B57">
        <v>-36.576500000000003</v>
      </c>
      <c r="C57">
        <v>332.57</v>
      </c>
    </row>
    <row r="58" spans="1:3" x14ac:dyDescent="0.2">
      <c r="A58">
        <v>222</v>
      </c>
      <c r="B58">
        <v>-36.722700000000003</v>
      </c>
      <c r="C58">
        <v>335.72399999999999</v>
      </c>
    </row>
    <row r="59" spans="1:3" x14ac:dyDescent="0.2">
      <c r="A59">
        <v>221</v>
      </c>
      <c r="B59">
        <v>-36.3767</v>
      </c>
      <c r="C59">
        <v>339.11200000000002</v>
      </c>
    </row>
    <row r="60" spans="1:3" x14ac:dyDescent="0.2">
      <c r="A60">
        <v>220</v>
      </c>
      <c r="B60">
        <v>-35.4527</v>
      </c>
      <c r="C60">
        <v>342.63799999999998</v>
      </c>
    </row>
    <row r="61" spans="1:3" x14ac:dyDescent="0.2">
      <c r="A61">
        <v>219</v>
      </c>
      <c r="B61">
        <v>-34.3902</v>
      </c>
      <c r="C61">
        <v>346.32299999999998</v>
      </c>
    </row>
    <row r="62" spans="1:3" x14ac:dyDescent="0.2">
      <c r="A62">
        <v>218</v>
      </c>
      <c r="B62">
        <v>-33.320399999999999</v>
      </c>
      <c r="C62">
        <v>350.12200000000001</v>
      </c>
    </row>
    <row r="63" spans="1:3" x14ac:dyDescent="0.2">
      <c r="A63">
        <v>217</v>
      </c>
      <c r="B63">
        <v>-32.516800000000003</v>
      </c>
      <c r="C63">
        <v>354.05399999999997</v>
      </c>
    </row>
    <row r="64" spans="1:3" x14ac:dyDescent="0.2">
      <c r="A64">
        <v>216</v>
      </c>
      <c r="B64">
        <v>-31.830100000000002</v>
      </c>
      <c r="C64">
        <v>358.22199999999998</v>
      </c>
    </row>
    <row r="65" spans="1:3" x14ac:dyDescent="0.2">
      <c r="A65">
        <v>215</v>
      </c>
      <c r="B65">
        <v>-31.360299999999999</v>
      </c>
      <c r="C65">
        <v>362.63400000000001</v>
      </c>
    </row>
    <row r="66" spans="1:3" x14ac:dyDescent="0.2">
      <c r="A66">
        <v>214</v>
      </c>
      <c r="B66">
        <v>-31.1752</v>
      </c>
      <c r="C66">
        <v>367.36</v>
      </c>
    </row>
    <row r="67" spans="1:3" x14ac:dyDescent="0.2">
      <c r="A67">
        <v>213</v>
      </c>
      <c r="B67">
        <v>-31.217500000000001</v>
      </c>
      <c r="C67">
        <v>372.488</v>
      </c>
    </row>
    <row r="68" spans="1:3" x14ac:dyDescent="0.2">
      <c r="A68">
        <v>212</v>
      </c>
      <c r="B68">
        <v>-31.5642</v>
      </c>
      <c r="C68">
        <v>378.12599999999998</v>
      </c>
    </row>
    <row r="69" spans="1:3" x14ac:dyDescent="0.2">
      <c r="A69">
        <v>211</v>
      </c>
      <c r="B69">
        <v>-32.1663</v>
      </c>
      <c r="C69">
        <v>384.44299999999998</v>
      </c>
    </row>
    <row r="70" spans="1:3" x14ac:dyDescent="0.2">
      <c r="A70">
        <v>210</v>
      </c>
      <c r="B70">
        <v>-32.788200000000003</v>
      </c>
      <c r="C70">
        <v>391.59899999999999</v>
      </c>
    </row>
    <row r="71" spans="1:3" x14ac:dyDescent="0.2">
      <c r="A71">
        <v>209</v>
      </c>
      <c r="B71">
        <v>-33.153300000000002</v>
      </c>
      <c r="C71">
        <v>399.7</v>
      </c>
    </row>
    <row r="72" spans="1:3" x14ac:dyDescent="0.2">
      <c r="A72">
        <v>208</v>
      </c>
      <c r="B72">
        <v>-32.523299999999999</v>
      </c>
      <c r="C72">
        <v>408.85300000000001</v>
      </c>
    </row>
    <row r="73" spans="1:3" x14ac:dyDescent="0.2">
      <c r="A73">
        <v>207</v>
      </c>
      <c r="B73">
        <v>-30.041599999999999</v>
      </c>
      <c r="C73">
        <v>419.10700000000003</v>
      </c>
    </row>
    <row r="74" spans="1:3" x14ac:dyDescent="0.2">
      <c r="A74">
        <v>206</v>
      </c>
      <c r="B74">
        <v>-25.634</v>
      </c>
      <c r="C74">
        <v>430.68200000000002</v>
      </c>
    </row>
    <row r="75" spans="1:3" x14ac:dyDescent="0.2">
      <c r="A75">
        <v>205</v>
      </c>
      <c r="B75">
        <v>-19.222799999999999</v>
      </c>
      <c r="C75">
        <v>443.81700000000001</v>
      </c>
    </row>
    <row r="76" spans="1:3" x14ac:dyDescent="0.2">
      <c r="A76">
        <v>204</v>
      </c>
      <c r="B76">
        <v>-11.188000000000001</v>
      </c>
      <c r="C76">
        <v>458.76100000000002</v>
      </c>
    </row>
    <row r="77" spans="1:3" x14ac:dyDescent="0.2">
      <c r="A77">
        <v>203</v>
      </c>
      <c r="B77">
        <v>-1.6696</v>
      </c>
      <c r="C77">
        <v>475.81400000000002</v>
      </c>
    </row>
    <row r="78" spans="1:3" x14ac:dyDescent="0.2">
      <c r="A78">
        <v>202</v>
      </c>
      <c r="B78">
        <v>9.6413600000000006</v>
      </c>
      <c r="C78">
        <v>495.166</v>
      </c>
    </row>
    <row r="79" spans="1:3" x14ac:dyDescent="0.2">
      <c r="A79">
        <v>201</v>
      </c>
      <c r="B79">
        <v>22.139199999999999</v>
      </c>
      <c r="C79">
        <v>516.90899999999999</v>
      </c>
    </row>
    <row r="80" spans="1:3" x14ac:dyDescent="0.2">
      <c r="A80">
        <v>200</v>
      </c>
      <c r="B80">
        <v>35.441699999999997</v>
      </c>
      <c r="C80">
        <v>540.84100000000001</v>
      </c>
    </row>
    <row r="81" spans="1:3" x14ac:dyDescent="0.2">
      <c r="A81">
        <v>199</v>
      </c>
      <c r="B81">
        <v>49.2241</v>
      </c>
      <c r="C81">
        <v>566.66600000000005</v>
      </c>
    </row>
    <row r="82" spans="1:3" x14ac:dyDescent="0.2">
      <c r="A82">
        <v>198</v>
      </c>
      <c r="B82">
        <v>60.282699999999998</v>
      </c>
      <c r="C82">
        <v>594.16</v>
      </c>
    </row>
    <row r="83" spans="1:3" x14ac:dyDescent="0.2">
      <c r="A83">
        <v>197</v>
      </c>
      <c r="B83">
        <v>74.468699999999998</v>
      </c>
      <c r="C83">
        <v>622.80799999999999</v>
      </c>
    </row>
    <row r="84" spans="1:3" x14ac:dyDescent="0.2">
      <c r="A84">
        <v>196</v>
      </c>
      <c r="B84">
        <v>85.138999999999996</v>
      </c>
      <c r="C84">
        <v>650.79200000000003</v>
      </c>
    </row>
    <row r="85" spans="1:3" x14ac:dyDescent="0.2">
      <c r="A85">
        <v>195</v>
      </c>
      <c r="B85">
        <v>94.497</v>
      </c>
      <c r="C85">
        <v>676.27300000000002</v>
      </c>
    </row>
    <row r="86" spans="1:3" x14ac:dyDescent="0.2">
      <c r="A86">
        <v>194</v>
      </c>
      <c r="B86">
        <v>95.952500000000001</v>
      </c>
      <c r="C86">
        <v>697.70399999999995</v>
      </c>
    </row>
    <row r="87" spans="1:3" x14ac:dyDescent="0.2">
      <c r="A87">
        <v>193</v>
      </c>
      <c r="B87">
        <v>93.299400000000006</v>
      </c>
      <c r="C87">
        <v>714.57600000000002</v>
      </c>
    </row>
    <row r="88" spans="1:3" x14ac:dyDescent="0.2">
      <c r="A88">
        <v>192</v>
      </c>
      <c r="B88">
        <v>92.189400000000006</v>
      </c>
      <c r="C88">
        <v>727.41300000000001</v>
      </c>
    </row>
    <row r="89" spans="1:3" x14ac:dyDescent="0.2">
      <c r="A89">
        <v>191</v>
      </c>
      <c r="B89">
        <v>89.490799999999993</v>
      </c>
      <c r="C89">
        <v>735.56700000000001</v>
      </c>
    </row>
    <row r="90" spans="1:3" x14ac:dyDescent="0.2">
      <c r="A90">
        <v>190</v>
      </c>
      <c r="B90">
        <v>83.788899999999998</v>
      </c>
      <c r="C90">
        <v>740.275999999999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O73"/>
  <sheetViews>
    <sheetView workbookViewId="0">
      <selection activeCell="O19" sqref="O19"/>
    </sheetView>
  </sheetViews>
  <sheetFormatPr baseColWidth="10" defaultColWidth="8.83203125" defaultRowHeight="15" x14ac:dyDescent="0.2"/>
  <cols>
    <col min="2" max="2" width="19.1640625" customWidth="1"/>
    <col min="3" max="3" width="10.5" customWidth="1"/>
    <col min="4" max="4" width="8" customWidth="1"/>
  </cols>
  <sheetData>
    <row r="1" spans="1:15" x14ac:dyDescent="0.2">
      <c r="B1" t="s">
        <v>30</v>
      </c>
      <c r="C1" t="s">
        <v>33</v>
      </c>
      <c r="D1" t="s">
        <v>31</v>
      </c>
      <c r="F1" t="s">
        <v>34</v>
      </c>
      <c r="H1" t="s">
        <v>32</v>
      </c>
      <c r="J1" t="s">
        <v>35</v>
      </c>
      <c r="L1" t="s">
        <v>36</v>
      </c>
    </row>
    <row r="2" spans="1:15" x14ac:dyDescent="0.2">
      <c r="A2" s="2" t="s">
        <v>26</v>
      </c>
      <c r="B2" t="s">
        <v>27</v>
      </c>
      <c r="C2" t="s">
        <v>27</v>
      </c>
      <c r="D2" s="2" t="s">
        <v>26</v>
      </c>
      <c r="E2" t="s">
        <v>27</v>
      </c>
      <c r="F2" s="2" t="s">
        <v>26</v>
      </c>
      <c r="G2" t="s">
        <v>27</v>
      </c>
      <c r="H2" s="2" t="s">
        <v>26</v>
      </c>
      <c r="I2" t="s">
        <v>27</v>
      </c>
      <c r="J2" s="2" t="s">
        <v>26</v>
      </c>
      <c r="K2" t="s">
        <v>27</v>
      </c>
      <c r="L2" s="2" t="s">
        <v>26</v>
      </c>
      <c r="M2" t="s">
        <v>27</v>
      </c>
    </row>
    <row r="3" spans="1:15" x14ac:dyDescent="0.2">
      <c r="A3">
        <v>260</v>
      </c>
      <c r="B3">
        <v>-1.40299E-2</v>
      </c>
      <c r="C3">
        <v>0.14307700000000001</v>
      </c>
      <c r="D3">
        <v>260</v>
      </c>
      <c r="E3">
        <v>-1.7281100000000001E-2</v>
      </c>
      <c r="F3">
        <v>260</v>
      </c>
      <c r="G3" s="3">
        <v>4.1936099999999999E-4</v>
      </c>
      <c r="H3">
        <v>260</v>
      </c>
      <c r="I3">
        <f>E3-C3</f>
        <v>-0.1603581</v>
      </c>
      <c r="J3">
        <v>260</v>
      </c>
      <c r="K3" s="3">
        <f>G3-C3</f>
        <v>-0.142657639</v>
      </c>
      <c r="L3">
        <v>260</v>
      </c>
      <c r="M3" s="3">
        <f>K3*$O$8</f>
        <v>-0.12211332571988343</v>
      </c>
    </row>
    <row r="4" spans="1:15" x14ac:dyDescent="0.2">
      <c r="A4">
        <v>259</v>
      </c>
      <c r="B4">
        <v>4.29153E-3</v>
      </c>
      <c r="C4">
        <v>0.137768</v>
      </c>
      <c r="D4">
        <v>259</v>
      </c>
      <c r="E4">
        <v>-2.71571E-2</v>
      </c>
      <c r="F4">
        <v>259</v>
      </c>
      <c r="G4">
        <v>-8.1176999999999999E-2</v>
      </c>
      <c r="H4">
        <v>259</v>
      </c>
      <c r="I4">
        <f t="shared" ref="I4:I67" si="0">E4-C4</f>
        <v>-0.16492509999999999</v>
      </c>
      <c r="J4">
        <v>259</v>
      </c>
      <c r="K4" s="3">
        <f t="shared" ref="K4:K67" si="1">G4-C4</f>
        <v>-0.218945</v>
      </c>
      <c r="L4">
        <v>259</v>
      </c>
      <c r="M4" s="3">
        <f t="shared" ref="M4:M67" si="2">K4*$O$8</f>
        <v>-0.18741444402945626</v>
      </c>
    </row>
    <row r="5" spans="1:15" x14ac:dyDescent="0.2">
      <c r="A5">
        <v>258</v>
      </c>
      <c r="B5">
        <v>-1.87948E-2</v>
      </c>
      <c r="C5">
        <v>4.60782E-2</v>
      </c>
      <c r="D5">
        <v>258</v>
      </c>
      <c r="E5">
        <v>-0.104834</v>
      </c>
      <c r="F5">
        <v>258</v>
      </c>
      <c r="G5">
        <v>-0.109555</v>
      </c>
      <c r="H5">
        <v>258</v>
      </c>
      <c r="I5">
        <f t="shared" si="0"/>
        <v>-0.1509122</v>
      </c>
      <c r="J5">
        <v>258</v>
      </c>
      <c r="K5" s="3">
        <f t="shared" si="1"/>
        <v>-0.1556332</v>
      </c>
      <c r="L5">
        <v>258</v>
      </c>
      <c r="M5" s="3">
        <f t="shared" si="2"/>
        <v>-0.13322025919991401</v>
      </c>
      <c r="N5" t="s">
        <v>28</v>
      </c>
    </row>
    <row r="6" spans="1:15" x14ac:dyDescent="0.2">
      <c r="A6">
        <v>257</v>
      </c>
      <c r="B6">
        <v>-3.3118700000000001E-2</v>
      </c>
      <c r="C6">
        <v>4.8765799999999998E-2</v>
      </c>
      <c r="D6">
        <v>257</v>
      </c>
      <c r="E6">
        <v>-9.1100600000000004E-2</v>
      </c>
      <c r="F6">
        <v>257</v>
      </c>
      <c r="G6">
        <v>-0.114247</v>
      </c>
      <c r="H6">
        <v>257</v>
      </c>
      <c r="I6">
        <f t="shared" si="0"/>
        <v>-0.1398664</v>
      </c>
      <c r="J6">
        <v>257</v>
      </c>
      <c r="K6" s="3">
        <f t="shared" si="1"/>
        <v>-0.16301280000000001</v>
      </c>
      <c r="L6">
        <v>257</v>
      </c>
      <c r="M6" s="3">
        <f t="shared" si="2"/>
        <v>-0.13953711334666216</v>
      </c>
      <c r="N6" s="4">
        <v>208.71428571428572</v>
      </c>
      <c r="O6" s="3">
        <f>I55/K55</f>
        <v>0.85377133058001475</v>
      </c>
    </row>
    <row r="7" spans="1:15" x14ac:dyDescent="0.2">
      <c r="A7">
        <v>256</v>
      </c>
      <c r="B7">
        <v>-5.6376599999999999E-2</v>
      </c>
      <c r="C7">
        <v>-6.6070599999999997E-3</v>
      </c>
      <c r="D7">
        <v>256</v>
      </c>
      <c r="E7">
        <v>-7.7945700000000007E-2</v>
      </c>
      <c r="F7">
        <v>256</v>
      </c>
      <c r="G7">
        <v>-9.2223899999999998E-2</v>
      </c>
      <c r="H7">
        <v>256</v>
      </c>
      <c r="I7">
        <f t="shared" si="0"/>
        <v>-7.1338640000000009E-2</v>
      </c>
      <c r="J7">
        <v>256</v>
      </c>
      <c r="K7" s="3">
        <f t="shared" si="1"/>
        <v>-8.561684E-2</v>
      </c>
      <c r="L7">
        <v>256</v>
      </c>
      <c r="M7" s="3">
        <f t="shared" si="2"/>
        <v>-7.3287046829838137E-2</v>
      </c>
      <c r="N7" s="4">
        <v>222.71428571428572</v>
      </c>
      <c r="O7" s="3">
        <f>I42/K42</f>
        <v>0.8582060521367062</v>
      </c>
    </row>
    <row r="8" spans="1:15" x14ac:dyDescent="0.2">
      <c r="A8">
        <v>255</v>
      </c>
      <c r="B8">
        <v>-8.4648600000000004E-2</v>
      </c>
      <c r="C8">
        <v>5.3516599999999998E-2</v>
      </c>
      <c r="D8">
        <v>255</v>
      </c>
      <c r="E8">
        <v>-2.8015600000000002E-2</v>
      </c>
      <c r="F8">
        <v>255</v>
      </c>
      <c r="G8">
        <v>-7.7572100000000005E-2</v>
      </c>
      <c r="H8">
        <v>255</v>
      </c>
      <c r="I8">
        <f t="shared" si="0"/>
        <v>-8.1532199999999999E-2</v>
      </c>
      <c r="J8">
        <v>255</v>
      </c>
      <c r="K8" s="3">
        <f t="shared" si="1"/>
        <v>-0.1310887</v>
      </c>
      <c r="L8">
        <v>255</v>
      </c>
      <c r="M8" s="3">
        <f t="shared" si="2"/>
        <v>-0.11221044476486872</v>
      </c>
      <c r="N8" t="s">
        <v>29</v>
      </c>
      <c r="O8">
        <f>AVERAGE(O6:O7)</f>
        <v>0.85598869135836053</v>
      </c>
    </row>
    <row r="9" spans="1:15" x14ac:dyDescent="0.2">
      <c r="A9">
        <v>254</v>
      </c>
      <c r="B9">
        <v>-0.10134899999999999</v>
      </c>
      <c r="C9">
        <v>7.3635599999999996E-2</v>
      </c>
      <c r="D9">
        <v>254</v>
      </c>
      <c r="E9">
        <v>1.06333E-2</v>
      </c>
      <c r="F9">
        <v>254</v>
      </c>
      <c r="G9">
        <v>-0.108746</v>
      </c>
      <c r="H9">
        <v>254</v>
      </c>
      <c r="I9">
        <f t="shared" si="0"/>
        <v>-6.3002299999999997E-2</v>
      </c>
      <c r="J9">
        <v>254</v>
      </c>
      <c r="K9" s="3">
        <f t="shared" si="1"/>
        <v>-0.18238159999999998</v>
      </c>
      <c r="L9">
        <v>254</v>
      </c>
      <c r="M9" s="3">
        <f t="shared" si="2"/>
        <v>-0.15611658711184395</v>
      </c>
    </row>
    <row r="10" spans="1:15" x14ac:dyDescent="0.2">
      <c r="A10">
        <v>253</v>
      </c>
      <c r="B10">
        <v>-0.10231999999999999</v>
      </c>
      <c r="C10">
        <v>5.5843400000000001E-2</v>
      </c>
      <c r="D10">
        <v>253</v>
      </c>
      <c r="E10">
        <v>-7.8951499999999994E-2</v>
      </c>
      <c r="F10">
        <v>253</v>
      </c>
      <c r="G10">
        <v>-5.6962800000000001E-2</v>
      </c>
      <c r="H10">
        <v>253</v>
      </c>
      <c r="I10">
        <f t="shared" si="0"/>
        <v>-0.1347949</v>
      </c>
      <c r="J10">
        <v>253</v>
      </c>
      <c r="K10" s="3">
        <f t="shared" si="1"/>
        <v>-0.1128062</v>
      </c>
      <c r="L10">
        <v>253</v>
      </c>
      <c r="M10" s="3">
        <f t="shared" si="2"/>
        <v>-9.6560831515109483E-2</v>
      </c>
    </row>
    <row r="11" spans="1:15" x14ac:dyDescent="0.2">
      <c r="A11">
        <v>252</v>
      </c>
      <c r="B11">
        <v>-8.73062E-2</v>
      </c>
      <c r="C11">
        <v>6.4801999999999998E-2</v>
      </c>
      <c r="D11">
        <v>252</v>
      </c>
      <c r="E11">
        <v>-8.1328300000000006E-2</v>
      </c>
      <c r="F11">
        <v>252</v>
      </c>
      <c r="G11">
        <v>-9.99723E-2</v>
      </c>
      <c r="H11">
        <v>252</v>
      </c>
      <c r="I11">
        <f t="shared" si="0"/>
        <v>-0.14613029999999999</v>
      </c>
      <c r="J11">
        <v>252</v>
      </c>
      <c r="K11" s="3">
        <f t="shared" si="1"/>
        <v>-0.16477429999999998</v>
      </c>
      <c r="L11">
        <v>252</v>
      </c>
      <c r="M11" s="3">
        <f t="shared" si="2"/>
        <v>-0.14104493742648988</v>
      </c>
    </row>
    <row r="12" spans="1:15" x14ac:dyDescent="0.2">
      <c r="A12">
        <v>251</v>
      </c>
      <c r="B12">
        <v>-3.7676500000000002E-2</v>
      </c>
      <c r="C12">
        <v>4.26717E-2</v>
      </c>
      <c r="D12">
        <v>251</v>
      </c>
      <c r="E12">
        <v>-0.19442999999999999</v>
      </c>
      <c r="F12">
        <v>251</v>
      </c>
      <c r="G12">
        <v>-0.13944000000000001</v>
      </c>
      <c r="H12">
        <v>251</v>
      </c>
      <c r="I12">
        <f t="shared" si="0"/>
        <v>-0.2371017</v>
      </c>
      <c r="J12">
        <v>251</v>
      </c>
      <c r="K12" s="3">
        <f t="shared" si="1"/>
        <v>-0.18211170000000002</v>
      </c>
      <c r="L12">
        <v>251</v>
      </c>
      <c r="M12" s="3">
        <f t="shared" si="2"/>
        <v>-0.15588555576404636</v>
      </c>
    </row>
    <row r="13" spans="1:15" x14ac:dyDescent="0.2">
      <c r="A13">
        <v>250</v>
      </c>
      <c r="B13">
        <v>-3.0438199999999999E-2</v>
      </c>
      <c r="C13">
        <v>7.4575600000000006E-2</v>
      </c>
      <c r="D13">
        <v>250</v>
      </c>
      <c r="E13">
        <v>-0.243784</v>
      </c>
      <c r="F13">
        <v>250</v>
      </c>
      <c r="G13">
        <v>-0.19389600000000001</v>
      </c>
      <c r="H13">
        <v>250</v>
      </c>
      <c r="I13">
        <f t="shared" si="0"/>
        <v>-0.31835960000000002</v>
      </c>
      <c r="J13">
        <v>250</v>
      </c>
      <c r="K13" s="3">
        <f t="shared" si="1"/>
        <v>-0.26847160000000003</v>
      </c>
      <c r="L13">
        <v>250</v>
      </c>
      <c r="M13" s="3">
        <f t="shared" si="2"/>
        <v>-0.22980865355088526</v>
      </c>
    </row>
    <row r="14" spans="1:15" x14ac:dyDescent="0.2">
      <c r="A14">
        <v>249</v>
      </c>
      <c r="B14">
        <v>-1.1261500000000001E-2</v>
      </c>
      <c r="C14">
        <v>7.9860200000000006E-2</v>
      </c>
      <c r="D14">
        <v>249</v>
      </c>
      <c r="E14">
        <v>-0.32981199999999999</v>
      </c>
      <c r="F14">
        <v>249</v>
      </c>
      <c r="G14">
        <v>-0.25844</v>
      </c>
      <c r="H14">
        <v>249</v>
      </c>
      <c r="I14">
        <f t="shared" si="0"/>
        <v>-0.40967219999999999</v>
      </c>
      <c r="J14">
        <v>249</v>
      </c>
      <c r="K14" s="3">
        <f t="shared" si="1"/>
        <v>-0.3383002</v>
      </c>
      <c r="L14">
        <v>249</v>
      </c>
      <c r="M14" s="3">
        <f t="shared" si="2"/>
        <v>-0.28958114548427166</v>
      </c>
    </row>
    <row r="15" spans="1:15" x14ac:dyDescent="0.2">
      <c r="A15">
        <v>248</v>
      </c>
      <c r="B15">
        <v>-7.1723700000000001E-2</v>
      </c>
      <c r="C15">
        <v>8.9246099999999995E-2</v>
      </c>
      <c r="D15">
        <v>248</v>
      </c>
      <c r="E15">
        <v>-0.39239400000000002</v>
      </c>
      <c r="F15">
        <v>248</v>
      </c>
      <c r="G15">
        <v>-0.34519100000000003</v>
      </c>
      <c r="H15">
        <v>248</v>
      </c>
      <c r="I15">
        <f t="shared" si="0"/>
        <v>-0.48164010000000002</v>
      </c>
      <c r="J15">
        <v>248</v>
      </c>
      <c r="K15" s="3">
        <f t="shared" si="1"/>
        <v>-0.43443710000000002</v>
      </c>
      <c r="L15">
        <v>248</v>
      </c>
      <c r="M15" s="3">
        <f t="shared" si="2"/>
        <v>-0.37187324470652122</v>
      </c>
    </row>
    <row r="16" spans="1:15" x14ac:dyDescent="0.2">
      <c r="A16">
        <v>247</v>
      </c>
      <c r="B16">
        <v>-5.1702100000000001E-2</v>
      </c>
      <c r="C16">
        <v>2.2515400000000001E-2</v>
      </c>
      <c r="D16">
        <v>247</v>
      </c>
      <c r="E16">
        <v>-0.56270399999999998</v>
      </c>
      <c r="F16">
        <v>247</v>
      </c>
      <c r="G16">
        <v>-0.52835399999999999</v>
      </c>
      <c r="H16">
        <v>247</v>
      </c>
      <c r="I16">
        <f t="shared" si="0"/>
        <v>-0.58521939999999995</v>
      </c>
      <c r="J16">
        <v>247</v>
      </c>
      <c r="K16" s="3">
        <f t="shared" si="1"/>
        <v>-0.55086939999999995</v>
      </c>
      <c r="L16">
        <v>247</v>
      </c>
      <c r="M16" s="3">
        <f t="shared" si="2"/>
        <v>-0.47153797681536519</v>
      </c>
    </row>
    <row r="17" spans="1:13" x14ac:dyDescent="0.2">
      <c r="A17">
        <v>246</v>
      </c>
      <c r="B17">
        <v>-7.1959200000000001E-2</v>
      </c>
      <c r="C17">
        <v>5.6547300000000002E-2</v>
      </c>
      <c r="D17">
        <v>246</v>
      </c>
      <c r="E17">
        <v>-0.76345799999999997</v>
      </c>
      <c r="F17">
        <v>246</v>
      </c>
      <c r="G17">
        <v>-0.83946100000000001</v>
      </c>
      <c r="H17">
        <v>246</v>
      </c>
      <c r="I17">
        <f t="shared" si="0"/>
        <v>-0.82000529999999994</v>
      </c>
      <c r="J17">
        <v>246</v>
      </c>
      <c r="K17" s="3">
        <f t="shared" si="1"/>
        <v>-0.89600829999999998</v>
      </c>
      <c r="L17">
        <v>246</v>
      </c>
      <c r="M17" s="3">
        <f t="shared" si="2"/>
        <v>-0.76697297216322924</v>
      </c>
    </row>
    <row r="18" spans="1:13" x14ac:dyDescent="0.2">
      <c r="A18">
        <v>245</v>
      </c>
      <c r="B18">
        <v>-0.10473</v>
      </c>
      <c r="C18">
        <v>4.4655100000000003E-2</v>
      </c>
      <c r="D18">
        <v>245</v>
      </c>
      <c r="E18">
        <v>-1.0437399999999999</v>
      </c>
      <c r="F18">
        <v>245</v>
      </c>
      <c r="G18">
        <v>-1.1482000000000001</v>
      </c>
      <c r="H18">
        <v>245</v>
      </c>
      <c r="I18">
        <f t="shared" si="0"/>
        <v>-1.0883950999999998</v>
      </c>
      <c r="J18">
        <v>245</v>
      </c>
      <c r="K18" s="3">
        <f t="shared" si="1"/>
        <v>-1.1928551000000001</v>
      </c>
      <c r="L18">
        <v>245</v>
      </c>
      <c r="M18" s="3">
        <f t="shared" si="2"/>
        <v>-1.0210704760291462</v>
      </c>
    </row>
    <row r="19" spans="1:13" x14ac:dyDescent="0.2">
      <c r="A19">
        <v>244</v>
      </c>
      <c r="B19">
        <v>-9.1419200000000006E-2</v>
      </c>
      <c r="C19">
        <v>7.87379E-2</v>
      </c>
      <c r="D19">
        <v>244</v>
      </c>
      <c r="E19">
        <v>-1.3586</v>
      </c>
      <c r="F19">
        <v>244</v>
      </c>
      <c r="G19">
        <v>-1.5549500000000001</v>
      </c>
      <c r="H19">
        <v>244</v>
      </c>
      <c r="I19">
        <f t="shared" si="0"/>
        <v>-1.4373378999999999</v>
      </c>
      <c r="J19">
        <v>244</v>
      </c>
      <c r="K19" s="3">
        <f t="shared" si="1"/>
        <v>-1.6336879</v>
      </c>
      <c r="L19">
        <v>244</v>
      </c>
      <c r="M19" s="3">
        <f t="shared" si="2"/>
        <v>-1.3984183676089881</v>
      </c>
    </row>
    <row r="20" spans="1:13" x14ac:dyDescent="0.2">
      <c r="A20">
        <v>243</v>
      </c>
      <c r="B20">
        <v>-5.9654199999999998E-2</v>
      </c>
      <c r="C20">
        <v>0.17554600000000001</v>
      </c>
      <c r="D20">
        <v>243</v>
      </c>
      <c r="E20">
        <v>-1.75464</v>
      </c>
      <c r="F20">
        <v>243</v>
      </c>
      <c r="G20">
        <v>-2.0715499999999998</v>
      </c>
      <c r="H20">
        <v>243</v>
      </c>
      <c r="I20">
        <f t="shared" si="0"/>
        <v>-1.930186</v>
      </c>
      <c r="J20">
        <v>243</v>
      </c>
      <c r="K20" s="3">
        <f t="shared" si="1"/>
        <v>-2.247096</v>
      </c>
      <c r="L20">
        <v>243</v>
      </c>
      <c r="M20" s="3">
        <f t="shared" si="2"/>
        <v>-1.9234887643966065</v>
      </c>
    </row>
    <row r="21" spans="1:13" x14ac:dyDescent="0.2">
      <c r="A21">
        <v>242</v>
      </c>
      <c r="B21">
        <v>-3.2930800000000003E-2</v>
      </c>
      <c r="C21">
        <v>0.17766299999999999</v>
      </c>
      <c r="D21">
        <v>242</v>
      </c>
      <c r="E21">
        <v>-2.3016000000000001</v>
      </c>
      <c r="F21">
        <v>242</v>
      </c>
      <c r="G21">
        <v>-2.7514400000000001</v>
      </c>
      <c r="H21">
        <v>242</v>
      </c>
      <c r="I21">
        <f t="shared" si="0"/>
        <v>-2.479263</v>
      </c>
      <c r="J21">
        <v>242</v>
      </c>
      <c r="K21" s="3">
        <f t="shared" si="1"/>
        <v>-2.929103</v>
      </c>
      <c r="L21">
        <v>242</v>
      </c>
      <c r="M21" s="3">
        <f t="shared" si="2"/>
        <v>-2.5072790438238477</v>
      </c>
    </row>
    <row r="22" spans="1:13" x14ac:dyDescent="0.2">
      <c r="A22">
        <v>241</v>
      </c>
      <c r="B22">
        <v>-7.4315900000000004E-2</v>
      </c>
      <c r="C22">
        <v>0.186277</v>
      </c>
      <c r="D22">
        <v>241</v>
      </c>
      <c r="E22">
        <v>-3.0003799999999998</v>
      </c>
      <c r="F22">
        <v>241</v>
      </c>
      <c r="G22">
        <v>-3.6124000000000001</v>
      </c>
      <c r="H22">
        <v>241</v>
      </c>
      <c r="I22">
        <f t="shared" si="0"/>
        <v>-3.1866569999999999</v>
      </c>
      <c r="J22">
        <v>241</v>
      </c>
      <c r="K22" s="3">
        <f t="shared" si="1"/>
        <v>-3.7986770000000001</v>
      </c>
      <c r="L22">
        <v>241</v>
      </c>
      <c r="M22" s="3">
        <f t="shared" si="2"/>
        <v>-3.251624554123103</v>
      </c>
    </row>
    <row r="23" spans="1:13" x14ac:dyDescent="0.2">
      <c r="A23">
        <v>240</v>
      </c>
      <c r="B23">
        <v>7.5073199999999996E-3</v>
      </c>
      <c r="C23">
        <v>0.111918</v>
      </c>
      <c r="D23">
        <v>240</v>
      </c>
      <c r="E23">
        <v>-3.8527399999999998</v>
      </c>
      <c r="F23">
        <v>240</v>
      </c>
      <c r="G23">
        <v>-4.5924899999999997</v>
      </c>
      <c r="H23">
        <v>240</v>
      </c>
      <c r="I23">
        <f t="shared" si="0"/>
        <v>-3.964658</v>
      </c>
      <c r="J23">
        <v>240</v>
      </c>
      <c r="K23" s="3">
        <f t="shared" si="1"/>
        <v>-4.7044079999999999</v>
      </c>
      <c r="L23">
        <v>240</v>
      </c>
      <c r="M23" s="3">
        <f t="shared" si="2"/>
        <v>-4.0269200475358025</v>
      </c>
    </row>
    <row r="24" spans="1:13" x14ac:dyDescent="0.2">
      <c r="A24">
        <v>239</v>
      </c>
      <c r="B24">
        <v>5.5218299999999998E-2</v>
      </c>
      <c r="C24">
        <v>0.112002</v>
      </c>
      <c r="D24">
        <v>239</v>
      </c>
      <c r="E24">
        <v>-4.9688499999999998</v>
      </c>
      <c r="F24">
        <v>239</v>
      </c>
      <c r="G24">
        <v>-5.7495000000000003</v>
      </c>
      <c r="H24">
        <v>239</v>
      </c>
      <c r="I24">
        <f t="shared" si="0"/>
        <v>-5.0808520000000001</v>
      </c>
      <c r="J24">
        <v>239</v>
      </c>
      <c r="K24" s="3">
        <f t="shared" si="1"/>
        <v>-5.8615020000000007</v>
      </c>
      <c r="L24">
        <v>239</v>
      </c>
      <c r="M24" s="3">
        <f t="shared" si="2"/>
        <v>-5.0173794263744131</v>
      </c>
    </row>
    <row r="25" spans="1:13" x14ac:dyDescent="0.2">
      <c r="A25">
        <v>238</v>
      </c>
      <c r="B25">
        <v>0.19392499999999999</v>
      </c>
      <c r="C25">
        <v>6.7302200000000006E-2</v>
      </c>
      <c r="D25">
        <v>238</v>
      </c>
      <c r="E25">
        <v>-6.2936800000000002</v>
      </c>
      <c r="F25">
        <v>238</v>
      </c>
      <c r="G25">
        <v>-7.1589600000000004</v>
      </c>
      <c r="H25">
        <v>238</v>
      </c>
      <c r="I25">
        <f t="shared" si="0"/>
        <v>-6.3609822000000005</v>
      </c>
      <c r="J25">
        <v>238</v>
      </c>
      <c r="K25" s="3">
        <f t="shared" si="1"/>
        <v>-7.2262622000000007</v>
      </c>
      <c r="L25">
        <v>238</v>
      </c>
      <c r="M25" s="3">
        <f t="shared" si="2"/>
        <v>-6.1855987239903882</v>
      </c>
    </row>
    <row r="26" spans="1:13" x14ac:dyDescent="0.2">
      <c r="A26">
        <v>237</v>
      </c>
      <c r="B26">
        <v>0.171426</v>
      </c>
      <c r="C26">
        <v>8.2807199999999997E-2</v>
      </c>
      <c r="D26">
        <v>237</v>
      </c>
      <c r="E26">
        <v>-7.8143399999999996</v>
      </c>
      <c r="F26">
        <v>237</v>
      </c>
      <c r="G26">
        <v>-8.8800899999999992</v>
      </c>
      <c r="H26">
        <v>237</v>
      </c>
      <c r="I26">
        <f t="shared" si="0"/>
        <v>-7.8971472</v>
      </c>
      <c r="J26">
        <v>237</v>
      </c>
      <c r="K26" s="3">
        <f t="shared" si="1"/>
        <v>-8.9628971999999987</v>
      </c>
      <c r="L26">
        <v>237</v>
      </c>
      <c r="M26" s="3">
        <f t="shared" si="2"/>
        <v>-7.6721386450075126</v>
      </c>
    </row>
    <row r="27" spans="1:13" x14ac:dyDescent="0.2">
      <c r="A27">
        <v>236</v>
      </c>
      <c r="B27">
        <v>0.14461499999999999</v>
      </c>
      <c r="C27">
        <v>8.57073E-2</v>
      </c>
      <c r="D27">
        <v>236</v>
      </c>
      <c r="E27">
        <v>-9.4913299999999996</v>
      </c>
      <c r="F27">
        <v>236</v>
      </c>
      <c r="G27">
        <v>-10.909000000000001</v>
      </c>
      <c r="H27">
        <v>236</v>
      </c>
      <c r="I27">
        <f t="shared" si="0"/>
        <v>-9.5770372999999989</v>
      </c>
      <c r="J27">
        <v>236</v>
      </c>
      <c r="K27" s="3">
        <f t="shared" si="1"/>
        <v>-10.9947073</v>
      </c>
      <c r="L27">
        <v>236</v>
      </c>
      <c r="M27" s="3">
        <f t="shared" si="2"/>
        <v>-9.411345113595214</v>
      </c>
    </row>
    <row r="28" spans="1:13" x14ac:dyDescent="0.2">
      <c r="A28">
        <v>235</v>
      </c>
      <c r="B28">
        <v>-1.6918900000000001E-2</v>
      </c>
      <c r="C28">
        <v>5.4512999999999999E-2</v>
      </c>
      <c r="D28">
        <v>235</v>
      </c>
      <c r="E28">
        <v>-11.338100000000001</v>
      </c>
      <c r="F28">
        <v>235</v>
      </c>
      <c r="G28">
        <v>-13.1234</v>
      </c>
      <c r="H28">
        <v>235</v>
      </c>
      <c r="I28">
        <f t="shared" si="0"/>
        <v>-11.392613000000001</v>
      </c>
      <c r="J28">
        <v>235</v>
      </c>
      <c r="K28" s="3">
        <f t="shared" si="1"/>
        <v>-13.177913</v>
      </c>
      <c r="L28">
        <v>235</v>
      </c>
      <c r="M28" s="3">
        <f t="shared" si="2"/>
        <v>-11.280144503704328</v>
      </c>
    </row>
    <row r="29" spans="1:13" x14ac:dyDescent="0.2">
      <c r="A29">
        <v>234</v>
      </c>
      <c r="B29">
        <v>-0.11136</v>
      </c>
      <c r="C29">
        <v>4.9001100000000001E-3</v>
      </c>
      <c r="D29">
        <v>234</v>
      </c>
      <c r="E29">
        <v>-13.244199999999999</v>
      </c>
      <c r="F29">
        <v>234</v>
      </c>
      <c r="G29">
        <v>-15.4709</v>
      </c>
      <c r="H29">
        <v>234</v>
      </c>
      <c r="I29">
        <f t="shared" si="0"/>
        <v>-13.249100109999999</v>
      </c>
      <c r="J29">
        <v>234</v>
      </c>
      <c r="K29" s="3">
        <f t="shared" si="1"/>
        <v>-15.47580011</v>
      </c>
      <c r="L29">
        <v>234</v>
      </c>
      <c r="M29" s="3">
        <f t="shared" si="2"/>
        <v>-13.247109883882471</v>
      </c>
    </row>
    <row r="30" spans="1:13" x14ac:dyDescent="0.2">
      <c r="A30">
        <v>233</v>
      </c>
      <c r="B30">
        <v>-0.13974</v>
      </c>
      <c r="C30">
        <v>3.4333299999999997E-2</v>
      </c>
      <c r="D30">
        <v>233</v>
      </c>
      <c r="E30">
        <v>-15.3409</v>
      </c>
      <c r="F30">
        <v>233</v>
      </c>
      <c r="G30">
        <v>-17.8447</v>
      </c>
      <c r="H30">
        <v>233</v>
      </c>
      <c r="I30">
        <f t="shared" si="0"/>
        <v>-15.3752333</v>
      </c>
      <c r="J30">
        <v>233</v>
      </c>
      <c r="K30" s="3">
        <f t="shared" si="1"/>
        <v>-17.8790333</v>
      </c>
      <c r="L30">
        <v>233</v>
      </c>
      <c r="M30" s="3">
        <f t="shared" si="2"/>
        <v>-15.30425031721955</v>
      </c>
    </row>
    <row r="31" spans="1:13" x14ac:dyDescent="0.2">
      <c r="A31">
        <v>232</v>
      </c>
      <c r="B31">
        <v>-0.102426</v>
      </c>
      <c r="C31">
        <v>-1.41373E-3</v>
      </c>
      <c r="D31">
        <v>232</v>
      </c>
      <c r="E31">
        <v>-17.502600000000001</v>
      </c>
      <c r="F31">
        <v>232</v>
      </c>
      <c r="G31">
        <v>-20.320699999999999</v>
      </c>
      <c r="H31">
        <v>232</v>
      </c>
      <c r="I31">
        <f t="shared" si="0"/>
        <v>-17.501186270000002</v>
      </c>
      <c r="J31">
        <v>232</v>
      </c>
      <c r="K31" s="3">
        <f t="shared" si="1"/>
        <v>-20.319286269999999</v>
      </c>
      <c r="L31">
        <v>232</v>
      </c>
      <c r="M31" s="3">
        <f t="shared" si="2"/>
        <v>-17.393079263593201</v>
      </c>
    </row>
    <row r="32" spans="1:13" x14ac:dyDescent="0.2">
      <c r="A32">
        <v>231</v>
      </c>
      <c r="B32">
        <v>-7.1012599999999995E-2</v>
      </c>
      <c r="C32">
        <v>-8.4497100000000006E-2</v>
      </c>
      <c r="D32">
        <v>231</v>
      </c>
      <c r="E32">
        <v>-19.6892</v>
      </c>
      <c r="F32">
        <v>231</v>
      </c>
      <c r="G32">
        <v>-22.8705</v>
      </c>
      <c r="H32">
        <v>231</v>
      </c>
      <c r="I32">
        <f t="shared" si="0"/>
        <v>-19.604702899999999</v>
      </c>
      <c r="J32">
        <v>231</v>
      </c>
      <c r="K32" s="3">
        <f t="shared" si="1"/>
        <v>-22.7860029</v>
      </c>
      <c r="L32">
        <v>231</v>
      </c>
      <c r="M32" s="3">
        <f t="shared" si="2"/>
        <v>-19.504560803658809</v>
      </c>
    </row>
    <row r="33" spans="1:13" x14ac:dyDescent="0.2">
      <c r="A33">
        <v>230</v>
      </c>
      <c r="B33">
        <v>7.7079799999999997E-3</v>
      </c>
      <c r="C33">
        <v>-6.7866800000000005E-2</v>
      </c>
      <c r="D33">
        <v>230</v>
      </c>
      <c r="E33">
        <v>-21.868600000000001</v>
      </c>
      <c r="F33">
        <v>230</v>
      </c>
      <c r="G33">
        <v>-25.521000000000001</v>
      </c>
      <c r="H33">
        <v>230</v>
      </c>
      <c r="I33">
        <f t="shared" si="0"/>
        <v>-21.8007332</v>
      </c>
      <c r="J33">
        <v>230</v>
      </c>
      <c r="K33" s="3">
        <f t="shared" si="1"/>
        <v>-25.4531332</v>
      </c>
      <c r="L33">
        <v>230</v>
      </c>
      <c r="M33" s="3">
        <f t="shared" si="2"/>
        <v>-21.787594178838038</v>
      </c>
    </row>
    <row r="34" spans="1:13" x14ac:dyDescent="0.2">
      <c r="A34">
        <v>229</v>
      </c>
      <c r="B34">
        <v>-8.2473000000000005E-2</v>
      </c>
      <c r="C34">
        <v>-0.17382700000000001</v>
      </c>
      <c r="D34">
        <v>229</v>
      </c>
      <c r="E34">
        <v>-23.934000000000001</v>
      </c>
      <c r="F34">
        <v>229</v>
      </c>
      <c r="G34">
        <v>-27.953800000000001</v>
      </c>
      <c r="H34">
        <v>229</v>
      </c>
      <c r="I34">
        <f t="shared" si="0"/>
        <v>-23.760173000000002</v>
      </c>
      <c r="J34">
        <v>229</v>
      </c>
      <c r="K34" s="3">
        <f t="shared" si="1"/>
        <v>-27.779973000000002</v>
      </c>
      <c r="L34">
        <v>229</v>
      </c>
      <c r="M34" s="3">
        <f t="shared" si="2"/>
        <v>-23.77934273424059</v>
      </c>
    </row>
    <row r="35" spans="1:13" x14ac:dyDescent="0.2">
      <c r="A35">
        <v>228</v>
      </c>
      <c r="B35">
        <v>-0.103667</v>
      </c>
      <c r="C35">
        <v>-0.18274399999999999</v>
      </c>
      <c r="D35">
        <v>228</v>
      </c>
      <c r="E35">
        <v>-26.017499999999998</v>
      </c>
      <c r="F35">
        <v>228</v>
      </c>
      <c r="G35">
        <v>-30.383400000000002</v>
      </c>
      <c r="H35">
        <v>228</v>
      </c>
      <c r="I35">
        <f t="shared" si="0"/>
        <v>-25.834755999999999</v>
      </c>
      <c r="J35">
        <v>228</v>
      </c>
      <c r="K35" s="3">
        <f t="shared" si="1"/>
        <v>-30.200656000000002</v>
      </c>
      <c r="L35">
        <v>228</v>
      </c>
      <c r="M35" s="3">
        <f t="shared" si="2"/>
        <v>-25.85142000760402</v>
      </c>
    </row>
    <row r="36" spans="1:13" x14ac:dyDescent="0.2">
      <c r="A36">
        <v>227</v>
      </c>
      <c r="B36">
        <v>-0.16784099999999999</v>
      </c>
      <c r="C36">
        <v>-0.16881199999999999</v>
      </c>
      <c r="D36">
        <v>227</v>
      </c>
      <c r="E36">
        <v>-27.872900000000001</v>
      </c>
      <c r="F36">
        <v>227</v>
      </c>
      <c r="G36">
        <v>-32.357399999999998</v>
      </c>
      <c r="H36">
        <v>227</v>
      </c>
      <c r="I36">
        <f t="shared" si="0"/>
        <v>-27.704088000000002</v>
      </c>
      <c r="J36">
        <v>227</v>
      </c>
      <c r="K36" s="3">
        <f t="shared" si="1"/>
        <v>-32.188587999999996</v>
      </c>
      <c r="L36">
        <v>227</v>
      </c>
      <c r="M36" s="3">
        <f t="shared" si="2"/>
        <v>-27.553067318793424</v>
      </c>
    </row>
    <row r="37" spans="1:13" x14ac:dyDescent="0.2">
      <c r="A37">
        <v>226</v>
      </c>
      <c r="B37">
        <v>-0.13189400000000001</v>
      </c>
      <c r="C37">
        <v>-0.229133</v>
      </c>
      <c r="D37">
        <v>226</v>
      </c>
      <c r="E37">
        <v>-29.459099999999999</v>
      </c>
      <c r="F37">
        <v>226</v>
      </c>
      <c r="G37">
        <v>-34.087699999999998</v>
      </c>
      <c r="H37">
        <v>226</v>
      </c>
      <c r="I37">
        <f t="shared" si="0"/>
        <v>-29.229966999999998</v>
      </c>
      <c r="J37">
        <v>226</v>
      </c>
      <c r="K37" s="3">
        <f t="shared" si="1"/>
        <v>-33.858567000000001</v>
      </c>
      <c r="L37">
        <v>226</v>
      </c>
      <c r="M37" s="3">
        <f t="shared" si="2"/>
        <v>-28.982550457599373</v>
      </c>
    </row>
    <row r="38" spans="1:13" x14ac:dyDescent="0.2">
      <c r="A38">
        <v>225</v>
      </c>
      <c r="B38">
        <v>-0.17257700000000001</v>
      </c>
      <c r="C38">
        <v>-0.20364099999999999</v>
      </c>
      <c r="D38">
        <v>225</v>
      </c>
      <c r="E38">
        <v>-30.581700000000001</v>
      </c>
      <c r="F38">
        <v>225</v>
      </c>
      <c r="G38">
        <v>-35.331400000000002</v>
      </c>
      <c r="H38">
        <v>225</v>
      </c>
      <c r="I38">
        <f t="shared" si="0"/>
        <v>-30.378059</v>
      </c>
      <c r="J38">
        <v>225</v>
      </c>
      <c r="K38" s="3">
        <f t="shared" si="1"/>
        <v>-35.127759000000005</v>
      </c>
      <c r="L38">
        <v>225</v>
      </c>
      <c r="M38" s="3">
        <f t="shared" si="2"/>
        <v>-30.068964456761876</v>
      </c>
    </row>
    <row r="39" spans="1:13" x14ac:dyDescent="0.2">
      <c r="A39">
        <v>224</v>
      </c>
      <c r="B39">
        <v>-0.23317499999999999</v>
      </c>
      <c r="C39">
        <v>-0.24948799999999999</v>
      </c>
      <c r="D39">
        <v>224</v>
      </c>
      <c r="E39">
        <v>-31.324000000000002</v>
      </c>
      <c r="F39">
        <v>224</v>
      </c>
      <c r="G39">
        <v>-36.118200000000002</v>
      </c>
      <c r="H39">
        <v>224</v>
      </c>
      <c r="I39">
        <f t="shared" si="0"/>
        <v>-31.074512000000002</v>
      </c>
      <c r="J39">
        <v>224</v>
      </c>
      <c r="K39" s="3">
        <f t="shared" si="1"/>
        <v>-35.868712000000002</v>
      </c>
      <c r="L39">
        <v>224</v>
      </c>
      <c r="M39" s="3">
        <f t="shared" si="2"/>
        <v>-30.703211845589923</v>
      </c>
    </row>
    <row r="40" spans="1:13" x14ac:dyDescent="0.2">
      <c r="A40">
        <v>223</v>
      </c>
      <c r="B40">
        <v>-0.25261299999999998</v>
      </c>
      <c r="C40">
        <v>-0.20624400000000001</v>
      </c>
      <c r="D40">
        <v>223</v>
      </c>
      <c r="E40">
        <v>-31.630199999999999</v>
      </c>
      <c r="F40">
        <v>223</v>
      </c>
      <c r="G40">
        <v>-36.576500000000003</v>
      </c>
      <c r="H40">
        <v>223</v>
      </c>
      <c r="I40">
        <f t="shared" si="0"/>
        <v>-31.423955999999997</v>
      </c>
      <c r="J40">
        <v>223</v>
      </c>
      <c r="K40" s="3">
        <f t="shared" si="1"/>
        <v>-36.370256000000005</v>
      </c>
      <c r="L40">
        <v>223</v>
      </c>
      <c r="M40" s="3">
        <f t="shared" si="2"/>
        <v>-31.132527837808563</v>
      </c>
    </row>
    <row r="41" spans="1:13" x14ac:dyDescent="0.2">
      <c r="A41">
        <v>222</v>
      </c>
      <c r="B41">
        <v>-0.25391200000000003</v>
      </c>
      <c r="C41">
        <v>-0.17671700000000001</v>
      </c>
      <c r="D41">
        <v>222</v>
      </c>
      <c r="E41">
        <v>-31.485900000000001</v>
      </c>
      <c r="F41">
        <v>222</v>
      </c>
      <c r="G41">
        <v>-36.722700000000003</v>
      </c>
      <c r="H41">
        <v>222</v>
      </c>
      <c r="I41">
        <f t="shared" si="0"/>
        <v>-31.309183000000001</v>
      </c>
      <c r="J41">
        <v>222</v>
      </c>
      <c r="K41" s="3">
        <f t="shared" si="1"/>
        <v>-36.545983000000007</v>
      </c>
      <c r="L41">
        <v>222</v>
      </c>
      <c r="M41" s="3">
        <f t="shared" si="2"/>
        <v>-31.282948162574897</v>
      </c>
    </row>
    <row r="42" spans="1:13" x14ac:dyDescent="0.2">
      <c r="A42">
        <v>221</v>
      </c>
      <c r="B42">
        <v>-0.13233300000000001</v>
      </c>
      <c r="C42">
        <v>-8.6716699999999994E-2</v>
      </c>
      <c r="D42">
        <v>221</v>
      </c>
      <c r="E42">
        <v>-31.231000000000002</v>
      </c>
      <c r="F42">
        <v>221</v>
      </c>
      <c r="G42">
        <v>-36.3767</v>
      </c>
      <c r="H42">
        <v>221</v>
      </c>
      <c r="I42">
        <f t="shared" si="0"/>
        <v>-31.144283300000001</v>
      </c>
      <c r="J42">
        <v>221</v>
      </c>
      <c r="K42" s="3">
        <f t="shared" si="1"/>
        <v>-36.289983300000003</v>
      </c>
      <c r="L42">
        <v>221</v>
      </c>
      <c r="M42" s="3">
        <f t="shared" si="2"/>
        <v>-31.06381531438376</v>
      </c>
    </row>
    <row r="43" spans="1:13" x14ac:dyDescent="0.2">
      <c r="A43">
        <v>220</v>
      </c>
      <c r="B43">
        <v>-0.25001600000000002</v>
      </c>
      <c r="C43">
        <v>-0.162798</v>
      </c>
      <c r="D43">
        <v>220</v>
      </c>
      <c r="E43">
        <v>-30.581399999999999</v>
      </c>
      <c r="F43">
        <v>220</v>
      </c>
      <c r="G43">
        <v>-35.4527</v>
      </c>
      <c r="H43">
        <v>220</v>
      </c>
      <c r="I43">
        <f t="shared" si="0"/>
        <v>-30.418602</v>
      </c>
      <c r="J43">
        <v>220</v>
      </c>
      <c r="K43" s="3">
        <f t="shared" si="1"/>
        <v>-35.289901999999998</v>
      </c>
      <c r="L43">
        <v>220</v>
      </c>
      <c r="M43" s="3">
        <f t="shared" si="2"/>
        <v>-30.207757031144787</v>
      </c>
    </row>
    <row r="44" spans="1:13" x14ac:dyDescent="0.2">
      <c r="A44">
        <v>219</v>
      </c>
      <c r="B44">
        <v>-0.30444599999999999</v>
      </c>
      <c r="C44">
        <v>-0.20533000000000001</v>
      </c>
      <c r="D44">
        <v>219</v>
      </c>
      <c r="E44">
        <v>-29.785399999999999</v>
      </c>
      <c r="F44">
        <v>219</v>
      </c>
      <c r="G44">
        <v>-34.3902</v>
      </c>
      <c r="H44">
        <v>219</v>
      </c>
      <c r="I44">
        <f t="shared" si="0"/>
        <v>-29.580069999999999</v>
      </c>
      <c r="J44">
        <v>219</v>
      </c>
      <c r="K44" s="3">
        <f t="shared" si="1"/>
        <v>-34.184870000000004</v>
      </c>
      <c r="L44">
        <v>219</v>
      </c>
      <c r="M44" s="3">
        <f t="shared" si="2"/>
        <v>-29.261862135555681</v>
      </c>
    </row>
    <row r="45" spans="1:13" x14ac:dyDescent="0.2">
      <c r="A45">
        <v>218</v>
      </c>
      <c r="B45">
        <v>-0.29024800000000001</v>
      </c>
      <c r="C45">
        <v>-0.238541</v>
      </c>
      <c r="D45">
        <v>218</v>
      </c>
      <c r="E45">
        <v>-28.8782</v>
      </c>
      <c r="F45">
        <v>218</v>
      </c>
      <c r="G45">
        <v>-33.320399999999999</v>
      </c>
      <c r="H45">
        <v>218</v>
      </c>
      <c r="I45">
        <f t="shared" si="0"/>
        <v>-28.639658999999998</v>
      </c>
      <c r="J45">
        <v>218</v>
      </c>
      <c r="K45" s="3">
        <f t="shared" si="1"/>
        <v>-33.081859000000001</v>
      </c>
      <c r="L45">
        <v>218</v>
      </c>
      <c r="M45" s="3">
        <f t="shared" si="2"/>
        <v>-28.317697193111801</v>
      </c>
    </row>
    <row r="46" spans="1:13" x14ac:dyDescent="0.2">
      <c r="A46">
        <v>217</v>
      </c>
      <c r="B46">
        <v>-0.19386800000000001</v>
      </c>
      <c r="C46">
        <v>-0.16023399999999999</v>
      </c>
      <c r="D46">
        <v>217</v>
      </c>
      <c r="E46">
        <v>-28.1234</v>
      </c>
      <c r="F46">
        <v>217</v>
      </c>
      <c r="G46">
        <v>-32.516800000000003</v>
      </c>
      <c r="H46">
        <v>217</v>
      </c>
      <c r="I46">
        <f t="shared" si="0"/>
        <v>-27.963166000000001</v>
      </c>
      <c r="J46">
        <v>217</v>
      </c>
      <c r="K46" s="3">
        <f t="shared" si="1"/>
        <v>-32.356566000000001</v>
      </c>
      <c r="L46">
        <v>217</v>
      </c>
      <c r="M46" s="3">
        <f t="shared" si="2"/>
        <v>-27.696854587190423</v>
      </c>
    </row>
    <row r="47" spans="1:13" x14ac:dyDescent="0.2">
      <c r="A47">
        <v>216</v>
      </c>
      <c r="B47">
        <v>-0.168596</v>
      </c>
      <c r="C47">
        <v>-0.15789300000000001</v>
      </c>
      <c r="D47">
        <v>216</v>
      </c>
      <c r="E47">
        <v>-27.646000000000001</v>
      </c>
      <c r="F47">
        <v>216</v>
      </c>
      <c r="G47">
        <v>-31.830100000000002</v>
      </c>
      <c r="H47">
        <v>216</v>
      </c>
      <c r="I47">
        <f t="shared" si="0"/>
        <v>-27.488106999999999</v>
      </c>
      <c r="J47">
        <v>216</v>
      </c>
      <c r="K47" s="3">
        <f t="shared" si="1"/>
        <v>-31.672207</v>
      </c>
      <c r="L47">
        <v>216</v>
      </c>
      <c r="M47" s="3">
        <f t="shared" si="2"/>
        <v>-27.111051022361107</v>
      </c>
    </row>
    <row r="48" spans="1:13" x14ac:dyDescent="0.2">
      <c r="A48">
        <v>215</v>
      </c>
      <c r="B48">
        <v>-0.200734</v>
      </c>
      <c r="C48">
        <v>-0.20166100000000001</v>
      </c>
      <c r="D48">
        <v>215</v>
      </c>
      <c r="E48">
        <v>-27.271100000000001</v>
      </c>
      <c r="F48">
        <v>215</v>
      </c>
      <c r="G48">
        <v>-31.360299999999999</v>
      </c>
      <c r="H48">
        <v>215</v>
      </c>
      <c r="I48">
        <f t="shared" si="0"/>
        <v>-27.069438999999999</v>
      </c>
      <c r="J48">
        <v>215</v>
      </c>
      <c r="K48" s="3">
        <f t="shared" si="1"/>
        <v>-31.158638999999997</v>
      </c>
      <c r="L48">
        <v>215</v>
      </c>
      <c r="M48" s="3">
        <f t="shared" si="2"/>
        <v>-26.671442622117574</v>
      </c>
    </row>
    <row r="49" spans="1:13" x14ac:dyDescent="0.2">
      <c r="A49">
        <v>214</v>
      </c>
      <c r="B49">
        <v>-0.180092</v>
      </c>
      <c r="C49">
        <v>-0.35205799999999998</v>
      </c>
      <c r="D49">
        <v>214</v>
      </c>
      <c r="E49">
        <v>-27.036999999999999</v>
      </c>
      <c r="F49">
        <v>214</v>
      </c>
      <c r="G49">
        <v>-31.1752</v>
      </c>
      <c r="H49">
        <v>214</v>
      </c>
      <c r="I49">
        <f t="shared" si="0"/>
        <v>-26.684941999999999</v>
      </c>
      <c r="J49">
        <v>214</v>
      </c>
      <c r="K49" s="3">
        <f t="shared" si="1"/>
        <v>-30.823142000000001</v>
      </c>
      <c r="L49">
        <v>214</v>
      </c>
      <c r="M49" s="3">
        <f t="shared" si="2"/>
        <v>-26.384260984132919</v>
      </c>
    </row>
    <row r="50" spans="1:13" x14ac:dyDescent="0.2">
      <c r="A50">
        <v>213</v>
      </c>
      <c r="B50">
        <v>-0.26313300000000001</v>
      </c>
      <c r="C50">
        <v>-0.45153599999999999</v>
      </c>
      <c r="D50">
        <v>213</v>
      </c>
      <c r="E50">
        <v>-26.9862</v>
      </c>
      <c r="F50">
        <v>213</v>
      </c>
      <c r="G50">
        <v>-31.217500000000001</v>
      </c>
      <c r="H50">
        <v>213</v>
      </c>
      <c r="I50">
        <f t="shared" si="0"/>
        <v>-26.534663999999999</v>
      </c>
      <c r="J50">
        <v>213</v>
      </c>
      <c r="K50" s="3">
        <f t="shared" si="1"/>
        <v>-30.765964</v>
      </c>
      <c r="L50">
        <v>213</v>
      </c>
      <c r="M50" s="3">
        <f t="shared" si="2"/>
        <v>-26.335317262738432</v>
      </c>
    </row>
    <row r="51" spans="1:13" x14ac:dyDescent="0.2">
      <c r="A51">
        <v>212</v>
      </c>
      <c r="B51">
        <v>-0.18790000000000001</v>
      </c>
      <c r="C51">
        <v>-0.38466600000000001</v>
      </c>
      <c r="D51">
        <v>212</v>
      </c>
      <c r="E51">
        <v>-27.367599999999999</v>
      </c>
      <c r="F51">
        <v>212</v>
      </c>
      <c r="G51">
        <v>-31.5642</v>
      </c>
      <c r="H51">
        <v>212</v>
      </c>
      <c r="I51">
        <f t="shared" si="0"/>
        <v>-26.982934</v>
      </c>
      <c r="J51">
        <v>212</v>
      </c>
      <c r="K51" s="3">
        <f t="shared" si="1"/>
        <v>-31.179534</v>
      </c>
      <c r="L51">
        <v>212</v>
      </c>
      <c r="M51" s="3">
        <f t="shared" si="2"/>
        <v>-26.689328505823507</v>
      </c>
    </row>
    <row r="52" spans="1:13" x14ac:dyDescent="0.2">
      <c r="A52">
        <v>211</v>
      </c>
      <c r="B52">
        <v>-0.178119</v>
      </c>
      <c r="C52">
        <v>-0.27395799999999998</v>
      </c>
      <c r="D52">
        <v>211</v>
      </c>
      <c r="E52">
        <v>-27.923500000000001</v>
      </c>
      <c r="F52">
        <v>211</v>
      </c>
      <c r="G52">
        <v>-32.1663</v>
      </c>
      <c r="H52">
        <v>211</v>
      </c>
      <c r="I52">
        <f t="shared" si="0"/>
        <v>-27.649542</v>
      </c>
      <c r="J52">
        <v>211</v>
      </c>
      <c r="K52" s="3">
        <f t="shared" si="1"/>
        <v>-31.892341999999999</v>
      </c>
      <c r="L52">
        <v>211</v>
      </c>
      <c r="M52" s="3">
        <f t="shared" si="2"/>
        <v>-27.299484092933277</v>
      </c>
    </row>
    <row r="53" spans="1:13" x14ac:dyDescent="0.2">
      <c r="A53">
        <v>210</v>
      </c>
      <c r="B53">
        <v>-0.132912</v>
      </c>
      <c r="C53">
        <v>-0.217001</v>
      </c>
      <c r="D53">
        <v>210</v>
      </c>
      <c r="E53">
        <v>-28.589700000000001</v>
      </c>
      <c r="F53">
        <v>210</v>
      </c>
      <c r="G53">
        <v>-32.788200000000003</v>
      </c>
      <c r="H53">
        <v>210</v>
      </c>
      <c r="I53">
        <f t="shared" si="0"/>
        <v>-28.372699000000001</v>
      </c>
      <c r="J53">
        <v>210</v>
      </c>
      <c r="K53" s="3">
        <f t="shared" si="1"/>
        <v>-32.571199</v>
      </c>
      <c r="L53">
        <v>210</v>
      </c>
      <c r="M53" s="3">
        <f t="shared" si="2"/>
        <v>-27.880578007982741</v>
      </c>
    </row>
    <row r="54" spans="1:13" x14ac:dyDescent="0.2">
      <c r="A54">
        <v>209</v>
      </c>
      <c r="B54">
        <v>-0.16897699999999999</v>
      </c>
      <c r="C54">
        <v>-0.150588</v>
      </c>
      <c r="D54">
        <v>209</v>
      </c>
      <c r="E54">
        <v>-28.478999999999999</v>
      </c>
      <c r="F54">
        <v>209</v>
      </c>
      <c r="G54">
        <v>-33.153300000000002</v>
      </c>
      <c r="H54">
        <v>209</v>
      </c>
      <c r="I54">
        <f t="shared" si="0"/>
        <v>-28.328412</v>
      </c>
      <c r="J54">
        <v>209</v>
      </c>
      <c r="K54" s="3">
        <f t="shared" si="1"/>
        <v>-33.002712000000002</v>
      </c>
      <c r="L54">
        <v>209</v>
      </c>
      <c r="M54" s="3">
        <f t="shared" si="2"/>
        <v>-28.249948256156863</v>
      </c>
    </row>
    <row r="55" spans="1:13" x14ac:dyDescent="0.2">
      <c r="A55">
        <v>208</v>
      </c>
      <c r="B55">
        <v>-0.102919</v>
      </c>
      <c r="C55">
        <v>-0.10763200000000001</v>
      </c>
      <c r="D55">
        <v>208</v>
      </c>
      <c r="E55">
        <v>-27.783200000000001</v>
      </c>
      <c r="F55">
        <v>208</v>
      </c>
      <c r="G55">
        <v>-32.523299999999999</v>
      </c>
      <c r="H55">
        <v>208</v>
      </c>
      <c r="I55">
        <f t="shared" si="0"/>
        <v>-27.675568000000002</v>
      </c>
      <c r="J55">
        <v>208</v>
      </c>
      <c r="K55" s="3">
        <f t="shared" si="1"/>
        <v>-32.415667999999997</v>
      </c>
      <c r="L55">
        <v>208</v>
      </c>
      <c r="M55" s="3">
        <f t="shared" si="2"/>
        <v>-27.747445230827083</v>
      </c>
    </row>
    <row r="56" spans="1:13" x14ac:dyDescent="0.2">
      <c r="A56">
        <v>207</v>
      </c>
      <c r="B56">
        <v>-0.1134</v>
      </c>
      <c r="C56">
        <v>-9.5167299999999996E-2</v>
      </c>
      <c r="D56">
        <v>207</v>
      </c>
      <c r="E56">
        <v>-25.7681</v>
      </c>
      <c r="F56">
        <v>207</v>
      </c>
      <c r="G56">
        <v>-30.041599999999999</v>
      </c>
      <c r="H56">
        <v>207</v>
      </c>
      <c r="I56">
        <f t="shared" si="0"/>
        <v>-25.6729327</v>
      </c>
      <c r="J56">
        <v>207</v>
      </c>
      <c r="K56" s="3">
        <f t="shared" si="1"/>
        <v>-29.946432699999999</v>
      </c>
      <c r="L56">
        <v>207</v>
      </c>
      <c r="M56" s="3">
        <f t="shared" si="2"/>
        <v>-25.633807737724215</v>
      </c>
    </row>
    <row r="57" spans="1:13" x14ac:dyDescent="0.2">
      <c r="A57">
        <v>206</v>
      </c>
      <c r="B57">
        <v>1.1017600000000001E-2</v>
      </c>
      <c r="C57">
        <v>-7.5966599999999995E-2</v>
      </c>
      <c r="D57">
        <v>206</v>
      </c>
      <c r="E57">
        <v>-22.023399999999999</v>
      </c>
      <c r="F57">
        <v>206</v>
      </c>
      <c r="G57">
        <v>-25.634</v>
      </c>
      <c r="H57">
        <v>206</v>
      </c>
      <c r="I57">
        <f t="shared" si="0"/>
        <v>-21.947433399999998</v>
      </c>
      <c r="J57">
        <v>206</v>
      </c>
      <c r="K57" s="3">
        <f t="shared" si="1"/>
        <v>-25.558033399999999</v>
      </c>
      <c r="L57">
        <v>206</v>
      </c>
      <c r="M57" s="3">
        <f t="shared" si="2"/>
        <v>-21.877387563759271</v>
      </c>
    </row>
    <row r="58" spans="1:13" x14ac:dyDescent="0.2">
      <c r="A58">
        <v>205</v>
      </c>
      <c r="B58">
        <v>4.2988600000000002E-2</v>
      </c>
      <c r="C58">
        <v>7.8213999999999992E-3</v>
      </c>
      <c r="D58">
        <v>205</v>
      </c>
      <c r="E58">
        <v>-16.672599999999999</v>
      </c>
      <c r="F58">
        <v>205</v>
      </c>
      <c r="G58">
        <v>-19.222799999999999</v>
      </c>
      <c r="H58">
        <v>205</v>
      </c>
      <c r="I58">
        <f t="shared" si="0"/>
        <v>-16.6804214</v>
      </c>
      <c r="J58">
        <v>205</v>
      </c>
      <c r="K58" s="3">
        <f t="shared" si="1"/>
        <v>-19.2306214</v>
      </c>
      <c r="L58">
        <v>205</v>
      </c>
      <c r="M58" s="3">
        <f t="shared" si="2"/>
        <v>-16.461194446194085</v>
      </c>
    </row>
    <row r="59" spans="1:13" x14ac:dyDescent="0.2">
      <c r="A59">
        <v>204</v>
      </c>
      <c r="B59">
        <v>3.1857299999999998E-2</v>
      </c>
      <c r="C59">
        <v>0.146062</v>
      </c>
      <c r="D59">
        <v>204</v>
      </c>
      <c r="E59">
        <v>-9.9988100000000006</v>
      </c>
      <c r="F59">
        <v>204</v>
      </c>
      <c r="G59">
        <v>-11.188000000000001</v>
      </c>
      <c r="H59">
        <v>204</v>
      </c>
      <c r="I59">
        <f t="shared" si="0"/>
        <v>-10.144872000000001</v>
      </c>
      <c r="J59">
        <v>204</v>
      </c>
      <c r="K59" s="3">
        <f t="shared" si="1"/>
        <v>-11.334062000000001</v>
      </c>
      <c r="L59">
        <v>204</v>
      </c>
      <c r="M59" s="3">
        <f t="shared" si="2"/>
        <v>-9.7018288991545241</v>
      </c>
    </row>
    <row r="60" spans="1:13" x14ac:dyDescent="0.2">
      <c r="A60">
        <v>203</v>
      </c>
      <c r="B60">
        <v>2.26588E-2</v>
      </c>
      <c r="C60">
        <v>0.28231299999999998</v>
      </c>
      <c r="D60">
        <v>203</v>
      </c>
      <c r="E60">
        <v>-1.9335199999999999</v>
      </c>
      <c r="F60">
        <v>203</v>
      </c>
      <c r="G60">
        <v>-1.6696</v>
      </c>
      <c r="H60">
        <v>203</v>
      </c>
      <c r="I60">
        <f t="shared" si="0"/>
        <v>-2.2158329999999999</v>
      </c>
      <c r="J60">
        <v>203</v>
      </c>
      <c r="K60" s="3">
        <f t="shared" si="1"/>
        <v>-1.951913</v>
      </c>
      <c r="L60">
        <v>203</v>
      </c>
      <c r="M60" s="3">
        <f t="shared" si="2"/>
        <v>-1.6708154545153715</v>
      </c>
    </row>
    <row r="61" spans="1:13" x14ac:dyDescent="0.2">
      <c r="A61">
        <v>202</v>
      </c>
      <c r="B61">
        <v>8.28985E-2</v>
      </c>
      <c r="C61">
        <v>0.32114799999999999</v>
      </c>
      <c r="D61">
        <v>202</v>
      </c>
      <c r="E61">
        <v>7.2962499999999997</v>
      </c>
      <c r="F61">
        <v>202</v>
      </c>
      <c r="G61">
        <v>9.6413600000000006</v>
      </c>
      <c r="H61">
        <v>202</v>
      </c>
      <c r="I61">
        <f t="shared" si="0"/>
        <v>6.9751019999999997</v>
      </c>
      <c r="J61">
        <v>202</v>
      </c>
      <c r="K61" s="3">
        <f t="shared" si="1"/>
        <v>9.3202120000000015</v>
      </c>
      <c r="L61">
        <v>202</v>
      </c>
      <c r="M61" s="3">
        <f t="shared" si="2"/>
        <v>7.9779960730624895</v>
      </c>
    </row>
    <row r="62" spans="1:13" x14ac:dyDescent="0.2">
      <c r="A62">
        <v>201</v>
      </c>
      <c r="B62">
        <v>0.22681999999999999</v>
      </c>
      <c r="C62">
        <v>0.21560599999999999</v>
      </c>
      <c r="D62">
        <v>201</v>
      </c>
      <c r="E62">
        <v>17.460999999999999</v>
      </c>
      <c r="F62">
        <v>201</v>
      </c>
      <c r="G62">
        <v>22.139199999999999</v>
      </c>
      <c r="H62">
        <v>201</v>
      </c>
      <c r="I62">
        <f t="shared" si="0"/>
        <v>17.245393999999997</v>
      </c>
      <c r="J62">
        <v>201</v>
      </c>
      <c r="K62" s="3">
        <f t="shared" si="1"/>
        <v>21.923593999999998</v>
      </c>
      <c r="L62">
        <v>201</v>
      </c>
      <c r="M62" s="3">
        <f t="shared" si="2"/>
        <v>18.766348537932004</v>
      </c>
    </row>
    <row r="63" spans="1:13" x14ac:dyDescent="0.2">
      <c r="A63">
        <v>200</v>
      </c>
      <c r="B63">
        <v>0.26370900000000003</v>
      </c>
      <c r="C63">
        <v>0.14735799999999999</v>
      </c>
      <c r="D63">
        <v>200</v>
      </c>
      <c r="E63">
        <v>28.607299999999999</v>
      </c>
      <c r="F63">
        <v>200</v>
      </c>
      <c r="G63">
        <v>35.441699999999997</v>
      </c>
      <c r="H63">
        <v>200</v>
      </c>
      <c r="I63">
        <f t="shared" si="0"/>
        <v>28.459941999999998</v>
      </c>
      <c r="J63">
        <v>200</v>
      </c>
      <c r="K63" s="3">
        <f t="shared" si="1"/>
        <v>35.294342</v>
      </c>
      <c r="L63">
        <v>200</v>
      </c>
      <c r="M63" s="3">
        <f t="shared" si="2"/>
        <v>30.211557620934421</v>
      </c>
    </row>
    <row r="64" spans="1:13" x14ac:dyDescent="0.2">
      <c r="A64">
        <v>199</v>
      </c>
      <c r="B64">
        <v>0.32841700000000001</v>
      </c>
      <c r="C64">
        <v>0.26381399999999999</v>
      </c>
      <c r="D64">
        <v>199</v>
      </c>
      <c r="E64">
        <v>39.917400000000001</v>
      </c>
      <c r="F64">
        <v>199</v>
      </c>
      <c r="G64">
        <v>49.2241</v>
      </c>
      <c r="H64">
        <v>199</v>
      </c>
      <c r="I64">
        <f t="shared" si="0"/>
        <v>39.653586000000004</v>
      </c>
      <c r="J64">
        <v>199</v>
      </c>
      <c r="K64" s="3">
        <f t="shared" si="1"/>
        <v>48.960285999999996</v>
      </c>
      <c r="L64">
        <v>199</v>
      </c>
      <c r="M64" s="3">
        <f t="shared" si="2"/>
        <v>41.909451141671056</v>
      </c>
    </row>
    <row r="65" spans="1:13" x14ac:dyDescent="0.2">
      <c r="A65">
        <v>198</v>
      </c>
      <c r="B65">
        <v>0.28919800000000001</v>
      </c>
      <c r="C65">
        <v>0.34418199999999999</v>
      </c>
      <c r="D65">
        <v>198</v>
      </c>
      <c r="E65">
        <v>50.400799999999997</v>
      </c>
      <c r="F65">
        <v>198</v>
      </c>
      <c r="G65">
        <v>60.282699999999998</v>
      </c>
      <c r="H65">
        <v>198</v>
      </c>
      <c r="I65">
        <f t="shared" si="0"/>
        <v>50.056618</v>
      </c>
      <c r="J65">
        <v>198</v>
      </c>
      <c r="K65" s="3">
        <f t="shared" si="1"/>
        <v>59.938518000000002</v>
      </c>
      <c r="L65">
        <v>198</v>
      </c>
      <c r="M65" s="3">
        <f t="shared" si="2"/>
        <v>51.306693584779538</v>
      </c>
    </row>
    <row r="66" spans="1:13" x14ac:dyDescent="0.2">
      <c r="A66">
        <v>197</v>
      </c>
      <c r="B66">
        <v>0.27889000000000003</v>
      </c>
      <c r="C66">
        <v>0.51324199999999998</v>
      </c>
      <c r="D66">
        <v>197</v>
      </c>
      <c r="E66">
        <v>61.635399999999997</v>
      </c>
      <c r="F66">
        <v>197</v>
      </c>
      <c r="G66">
        <v>74.468699999999998</v>
      </c>
      <c r="H66">
        <v>197</v>
      </c>
      <c r="I66">
        <f t="shared" si="0"/>
        <v>61.122157999999999</v>
      </c>
      <c r="J66">
        <v>197</v>
      </c>
      <c r="K66" s="3">
        <f t="shared" si="1"/>
        <v>73.955457999999993</v>
      </c>
      <c r="L66">
        <v>197</v>
      </c>
      <c r="M66" s="3">
        <f t="shared" si="2"/>
        <v>63.305035712228189</v>
      </c>
    </row>
    <row r="67" spans="1:13" x14ac:dyDescent="0.2">
      <c r="A67">
        <v>196</v>
      </c>
      <c r="B67">
        <v>0.44245200000000001</v>
      </c>
      <c r="C67">
        <v>0.60638899999999996</v>
      </c>
      <c r="D67">
        <v>196</v>
      </c>
      <c r="E67">
        <v>71.013599999999997</v>
      </c>
      <c r="F67">
        <v>196</v>
      </c>
      <c r="G67">
        <v>85.138999999999996</v>
      </c>
      <c r="H67">
        <v>196</v>
      </c>
      <c r="I67">
        <f t="shared" si="0"/>
        <v>70.407211000000004</v>
      </c>
      <c r="J67">
        <v>196</v>
      </c>
      <c r="K67" s="3">
        <f t="shared" si="1"/>
        <v>84.532611000000003</v>
      </c>
      <c r="L67">
        <v>196</v>
      </c>
      <c r="M67" s="3">
        <f t="shared" si="2"/>
        <v>72.358959066995354</v>
      </c>
    </row>
    <row r="68" spans="1:13" x14ac:dyDescent="0.2">
      <c r="A68">
        <v>195</v>
      </c>
      <c r="B68">
        <v>0.486931</v>
      </c>
      <c r="C68">
        <v>0.63592199999999999</v>
      </c>
      <c r="D68">
        <v>195</v>
      </c>
      <c r="E68">
        <v>77.501599999999996</v>
      </c>
      <c r="F68">
        <v>195</v>
      </c>
      <c r="G68">
        <v>94.497</v>
      </c>
      <c r="H68">
        <v>195</v>
      </c>
      <c r="I68">
        <f t="shared" ref="I68:I73" si="3">E68-C68</f>
        <v>76.865678000000003</v>
      </c>
      <c r="J68">
        <v>195</v>
      </c>
      <c r="K68" s="3">
        <f t="shared" ref="K68:K73" si="4">G68-C68</f>
        <v>93.861078000000006</v>
      </c>
      <c r="L68">
        <v>195</v>
      </c>
      <c r="M68" s="3">
        <f t="shared" ref="M68:M73" si="5">K68*$O$8</f>
        <v>80.344021326705004</v>
      </c>
    </row>
    <row r="69" spans="1:13" x14ac:dyDescent="0.2">
      <c r="A69">
        <v>194</v>
      </c>
      <c r="B69">
        <v>0.62377800000000005</v>
      </c>
      <c r="C69">
        <v>0.64003399999999999</v>
      </c>
      <c r="D69">
        <v>194</v>
      </c>
      <c r="E69">
        <v>79.724699999999999</v>
      </c>
      <c r="F69">
        <v>194</v>
      </c>
      <c r="G69">
        <v>95.952500000000001</v>
      </c>
      <c r="H69">
        <v>194</v>
      </c>
      <c r="I69">
        <f t="shared" si="3"/>
        <v>79.084665999999999</v>
      </c>
      <c r="J69">
        <v>194</v>
      </c>
      <c r="K69" s="3">
        <f t="shared" si="4"/>
        <v>95.312466000000001</v>
      </c>
      <c r="L69">
        <v>194</v>
      </c>
      <c r="M69" s="3">
        <f t="shared" si="5"/>
        <v>81.586393041478232</v>
      </c>
    </row>
    <row r="70" spans="1:13" x14ac:dyDescent="0.2">
      <c r="A70">
        <v>193</v>
      </c>
      <c r="B70">
        <v>0.78566400000000003</v>
      </c>
      <c r="C70">
        <v>0.78811699999999996</v>
      </c>
      <c r="D70">
        <v>193</v>
      </c>
      <c r="E70">
        <v>77.638199999999998</v>
      </c>
      <c r="F70">
        <v>193</v>
      </c>
      <c r="G70">
        <v>93.299400000000006</v>
      </c>
      <c r="H70">
        <v>193</v>
      </c>
      <c r="I70">
        <f t="shared" si="3"/>
        <v>76.850082999999998</v>
      </c>
      <c r="J70">
        <v>193</v>
      </c>
      <c r="K70" s="3">
        <f t="shared" si="4"/>
        <v>92.511283000000006</v>
      </c>
      <c r="L70">
        <v>193</v>
      </c>
      <c r="M70" s="3">
        <f t="shared" si="5"/>
        <v>79.188612071052944</v>
      </c>
    </row>
    <row r="71" spans="1:13" x14ac:dyDescent="0.2">
      <c r="A71">
        <v>192</v>
      </c>
      <c r="B71">
        <v>0.88289899999999999</v>
      </c>
      <c r="C71">
        <v>0.85577099999999995</v>
      </c>
      <c r="D71">
        <v>192</v>
      </c>
      <c r="E71">
        <v>74.498400000000004</v>
      </c>
      <c r="F71">
        <v>192</v>
      </c>
      <c r="G71">
        <v>92.189400000000006</v>
      </c>
      <c r="H71">
        <v>192</v>
      </c>
      <c r="I71">
        <f t="shared" si="3"/>
        <v>73.642628999999999</v>
      </c>
      <c r="J71">
        <v>192</v>
      </c>
      <c r="K71" s="3">
        <f t="shared" si="4"/>
        <v>91.333629000000002</v>
      </c>
      <c r="L71">
        <v>192</v>
      </c>
      <c r="M71" s="3">
        <f t="shared" si="5"/>
        <v>78.180553564720014</v>
      </c>
    </row>
    <row r="72" spans="1:13" x14ac:dyDescent="0.2">
      <c r="A72">
        <v>191</v>
      </c>
      <c r="B72">
        <v>1.0292699999999999</v>
      </c>
      <c r="C72">
        <v>1.0111000000000001</v>
      </c>
      <c r="D72">
        <v>191</v>
      </c>
      <c r="E72">
        <v>71.230599999999995</v>
      </c>
      <c r="F72">
        <v>191</v>
      </c>
      <c r="G72">
        <v>89.490799999999993</v>
      </c>
      <c r="H72">
        <v>191</v>
      </c>
      <c r="I72">
        <f t="shared" si="3"/>
        <v>70.219499999999996</v>
      </c>
      <c r="J72">
        <v>191</v>
      </c>
      <c r="K72" s="3">
        <f t="shared" si="4"/>
        <v>88.479699999999994</v>
      </c>
      <c r="L72">
        <v>191</v>
      </c>
      <c r="M72" s="3">
        <f t="shared" si="5"/>
        <v>75.737622614780321</v>
      </c>
    </row>
    <row r="73" spans="1:13" x14ac:dyDescent="0.2">
      <c r="A73">
        <v>190</v>
      </c>
      <c r="B73">
        <v>1.0423199999999999</v>
      </c>
      <c r="C73">
        <v>0.92689299999999997</v>
      </c>
      <c r="D73">
        <v>190</v>
      </c>
      <c r="E73">
        <v>68.644900000000007</v>
      </c>
      <c r="F73">
        <v>190</v>
      </c>
      <c r="G73">
        <v>83.788899999999998</v>
      </c>
      <c r="H73">
        <v>190</v>
      </c>
      <c r="I73">
        <f t="shared" si="3"/>
        <v>67.718007</v>
      </c>
      <c r="J73">
        <v>190</v>
      </c>
      <c r="K73" s="3">
        <f t="shared" si="4"/>
        <v>82.862006999999991</v>
      </c>
      <c r="L73">
        <v>190</v>
      </c>
      <c r="M73" s="3">
        <f t="shared" si="5"/>
        <v>70.928940935257302</v>
      </c>
    </row>
  </sheetData>
  <pageMargins left="0.7" right="0.7" top="0.75" bottom="0.75" header="0.3" footer="0.3"/>
  <pageSetup scale="43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20170619_BufferBlank</vt:lpstr>
      <vt:lpstr>20160619_p58C(272-464)</vt:lpstr>
      <vt:lpstr>20170627_BufferBlank</vt:lpstr>
      <vt:lpstr>20170627_p58C(266-464)</vt:lpstr>
      <vt:lpstr>Buffer Correc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ilyn E. Holt</cp:lastModifiedBy>
  <cp:lastPrinted>2018-05-19T19:51:45Z</cp:lastPrinted>
  <dcterms:created xsi:type="dcterms:W3CDTF">2017-06-27T18:28:40Z</dcterms:created>
  <dcterms:modified xsi:type="dcterms:W3CDTF">2018-11-13T02:02:02Z</dcterms:modified>
</cp:coreProperties>
</file>